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0" windowWidth="19635" windowHeight="6915" activeTab="1"/>
  </bookViews>
  <sheets>
    <sheet name="train" sheetId="2" r:id="rId1"/>
    <sheet name="test" sheetId="1" r:id="rId2"/>
  </sheets>
  <calcPr calcId="144525"/>
</workbook>
</file>

<file path=xl/calcChain.xml><?xml version="1.0" encoding="utf-8"?>
<calcChain xmlns="http://schemas.openxmlformats.org/spreadsheetml/2006/main">
  <c r="Q122" i="1" l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O481" i="2"/>
  <c r="O480" i="2"/>
  <c r="O479" i="2"/>
  <c r="O478" i="2"/>
  <c r="O477" i="2"/>
  <c r="O476" i="2"/>
  <c r="O475" i="2"/>
  <c r="O474" i="2"/>
  <c r="O473" i="2"/>
  <c r="O472" i="2"/>
  <c r="O471" i="2"/>
  <c r="O470" i="2"/>
  <c r="O469" i="2"/>
  <c r="O468" i="2"/>
  <c r="O467" i="2"/>
  <c r="O466" i="2"/>
  <c r="O465" i="2"/>
  <c r="O464" i="2"/>
  <c r="O463" i="2"/>
  <c r="O462" i="2"/>
  <c r="O461" i="2"/>
  <c r="O460" i="2"/>
  <c r="O459" i="2"/>
  <c r="O458" i="2"/>
  <c r="O457" i="2"/>
  <c r="O456" i="2"/>
  <c r="O455" i="2"/>
  <c r="O454" i="2"/>
  <c r="O453" i="2"/>
  <c r="O452" i="2"/>
  <c r="O451" i="2"/>
  <c r="O450" i="2"/>
  <c r="O449" i="2"/>
  <c r="O448" i="2"/>
  <c r="O447" i="2"/>
  <c r="O446" i="2"/>
  <c r="O445" i="2"/>
  <c r="O444" i="2"/>
  <c r="O443" i="2"/>
  <c r="O442" i="2"/>
  <c r="O441" i="2"/>
  <c r="O440" i="2"/>
  <c r="O439" i="2"/>
  <c r="O438" i="2"/>
  <c r="O437" i="2"/>
  <c r="O436" i="2"/>
  <c r="O435" i="2"/>
  <c r="O434" i="2"/>
  <c r="O433" i="2"/>
  <c r="O432" i="2"/>
  <c r="O431" i="2"/>
  <c r="O430" i="2"/>
  <c r="O429" i="2"/>
  <c r="O428" i="2"/>
  <c r="O427" i="2"/>
  <c r="O426" i="2"/>
  <c r="O425" i="2"/>
  <c r="O424" i="2"/>
  <c r="O423" i="2"/>
  <c r="O422" i="2"/>
  <c r="O421" i="2"/>
  <c r="O420" i="2"/>
  <c r="O419" i="2"/>
  <c r="O418" i="2"/>
  <c r="O417" i="2"/>
  <c r="O416" i="2"/>
  <c r="O415" i="2"/>
  <c r="O414" i="2"/>
  <c r="O413" i="2"/>
  <c r="O412" i="2"/>
  <c r="O411" i="2"/>
  <c r="O410" i="2"/>
  <c r="O409" i="2"/>
  <c r="O408" i="2"/>
  <c r="O407" i="2"/>
  <c r="O406" i="2"/>
  <c r="O405" i="2"/>
  <c r="O404" i="2"/>
  <c r="O403" i="2"/>
  <c r="O402" i="2"/>
  <c r="O401" i="2"/>
  <c r="O400" i="2"/>
  <c r="O399" i="2"/>
  <c r="O398" i="2"/>
  <c r="O397" i="2"/>
  <c r="O396" i="2"/>
  <c r="O395" i="2"/>
  <c r="O394" i="2"/>
  <c r="O393" i="2"/>
  <c r="O392" i="2"/>
  <c r="O391" i="2"/>
  <c r="O390" i="2"/>
  <c r="O389" i="2"/>
  <c r="O388" i="2"/>
  <c r="O387" i="2"/>
  <c r="O386" i="2"/>
  <c r="O385" i="2"/>
  <c r="O384" i="2"/>
  <c r="O383" i="2"/>
  <c r="O382" i="2"/>
  <c r="O381" i="2"/>
  <c r="O380" i="2"/>
  <c r="O379" i="2"/>
  <c r="O378" i="2"/>
  <c r="O377" i="2"/>
  <c r="O376" i="2"/>
  <c r="O375" i="2"/>
  <c r="O374" i="2"/>
  <c r="O373" i="2"/>
  <c r="O372" i="2"/>
  <c r="O371" i="2"/>
  <c r="O370" i="2"/>
  <c r="O369" i="2"/>
  <c r="O368" i="2"/>
  <c r="O367" i="2"/>
  <c r="O366" i="2"/>
  <c r="O365" i="2"/>
  <c r="O364" i="2"/>
  <c r="O363" i="2"/>
  <c r="O362" i="2"/>
  <c r="O361" i="2"/>
  <c r="O360" i="2"/>
  <c r="O359" i="2"/>
  <c r="O358" i="2"/>
  <c r="O357" i="2"/>
  <c r="O356" i="2"/>
  <c r="O355" i="2"/>
  <c r="O354" i="2"/>
  <c r="O353" i="2"/>
  <c r="O352" i="2"/>
  <c r="O351" i="2"/>
  <c r="O350" i="2"/>
  <c r="O349" i="2"/>
  <c r="O348" i="2"/>
  <c r="O347" i="2"/>
  <c r="O346" i="2"/>
  <c r="O345" i="2"/>
  <c r="O344" i="2"/>
  <c r="O343" i="2"/>
  <c r="O342" i="2"/>
  <c r="O341" i="2"/>
  <c r="O340" i="2"/>
  <c r="O339" i="2"/>
  <c r="O338" i="2"/>
  <c r="O337" i="2"/>
  <c r="O336" i="2"/>
  <c r="O335" i="2"/>
  <c r="O334" i="2"/>
  <c r="O333" i="2"/>
  <c r="O332" i="2"/>
  <c r="O331" i="2"/>
  <c r="O330" i="2"/>
  <c r="O329" i="2"/>
  <c r="O328" i="2"/>
  <c r="O327" i="2"/>
  <c r="O326" i="2"/>
  <c r="O325" i="2"/>
  <c r="O324" i="2"/>
  <c r="O323" i="2"/>
  <c r="O322" i="2"/>
  <c r="O321" i="2"/>
  <c r="O320" i="2"/>
  <c r="O319" i="2"/>
  <c r="O318" i="2"/>
  <c r="O317" i="2"/>
  <c r="O316" i="2"/>
  <c r="O315" i="2"/>
  <c r="O314" i="2"/>
  <c r="O313" i="2"/>
  <c r="O312" i="2"/>
  <c r="O311" i="2"/>
  <c r="O310" i="2"/>
  <c r="O309" i="2"/>
  <c r="O308" i="2"/>
  <c r="O307" i="2"/>
  <c r="O306" i="2"/>
  <c r="O305" i="2"/>
  <c r="O304" i="2"/>
  <c r="O303" i="2"/>
  <c r="O302" i="2"/>
  <c r="O301" i="2"/>
  <c r="O300" i="2"/>
  <c r="O299" i="2"/>
  <c r="O298" i="2"/>
  <c r="O297" i="2"/>
  <c r="O296" i="2"/>
  <c r="O295" i="2"/>
  <c r="O294" i="2"/>
  <c r="O293" i="2"/>
  <c r="O292" i="2"/>
  <c r="O291" i="2"/>
  <c r="O290" i="2"/>
  <c r="O289" i="2"/>
  <c r="O288" i="2"/>
  <c r="O287" i="2"/>
  <c r="O286" i="2"/>
  <c r="O285" i="2"/>
  <c r="O284" i="2"/>
  <c r="O283" i="2"/>
  <c r="O282" i="2"/>
  <c r="O281" i="2"/>
  <c r="O280" i="2"/>
  <c r="O279" i="2"/>
  <c r="O278" i="2"/>
  <c r="O277" i="2"/>
  <c r="O276" i="2"/>
  <c r="O275" i="2"/>
  <c r="O274" i="2"/>
  <c r="O273" i="2"/>
  <c r="O272" i="2"/>
  <c r="O271" i="2"/>
  <c r="O270" i="2"/>
  <c r="O269" i="2"/>
  <c r="O268" i="2"/>
  <c r="O267" i="2"/>
  <c r="O266" i="2"/>
  <c r="O265" i="2"/>
  <c r="O264" i="2"/>
  <c r="O263" i="2"/>
  <c r="O262" i="2"/>
  <c r="O261" i="2"/>
  <c r="O260" i="2"/>
  <c r="O259" i="2"/>
  <c r="O258" i="2"/>
  <c r="O257" i="2"/>
  <c r="O256" i="2"/>
  <c r="O255" i="2"/>
  <c r="O254" i="2"/>
  <c r="O253" i="2"/>
  <c r="O252" i="2"/>
  <c r="O251" i="2"/>
  <c r="O250" i="2"/>
  <c r="O249" i="2"/>
  <c r="O248" i="2"/>
  <c r="O247" i="2"/>
  <c r="O246" i="2"/>
  <c r="O245" i="2"/>
  <c r="O244" i="2"/>
  <c r="O243" i="2"/>
  <c r="O242" i="2"/>
  <c r="O241" i="2"/>
  <c r="O240" i="2"/>
  <c r="O239" i="2"/>
  <c r="O238" i="2"/>
  <c r="O237" i="2"/>
  <c r="O236" i="2"/>
  <c r="O235" i="2"/>
  <c r="O234" i="2"/>
  <c r="O233" i="2"/>
  <c r="O232" i="2"/>
  <c r="O231" i="2"/>
  <c r="O230" i="2"/>
  <c r="O229" i="2"/>
  <c r="O228" i="2"/>
  <c r="O227" i="2"/>
  <c r="O226" i="2"/>
  <c r="O225" i="2"/>
  <c r="O224" i="2"/>
  <c r="O223" i="2"/>
  <c r="O222" i="2"/>
  <c r="O221" i="2"/>
  <c r="O220" i="2"/>
  <c r="O219" i="2"/>
  <c r="O218" i="2"/>
  <c r="O217" i="2"/>
  <c r="O216" i="2"/>
  <c r="O215" i="2"/>
  <c r="O214" i="2"/>
  <c r="O213" i="2"/>
  <c r="O212" i="2"/>
  <c r="O211" i="2"/>
  <c r="O210" i="2"/>
  <c r="O209" i="2"/>
  <c r="O208" i="2"/>
  <c r="O207" i="2"/>
  <c r="O206" i="2"/>
  <c r="O205" i="2"/>
  <c r="O204" i="2"/>
  <c r="O203" i="2"/>
  <c r="O202" i="2"/>
  <c r="O201" i="2"/>
  <c r="O200" i="2"/>
  <c r="O199" i="2"/>
  <c r="O198" i="2"/>
  <c r="O197" i="2"/>
  <c r="O196" i="2"/>
  <c r="O195" i="2"/>
  <c r="O194" i="2"/>
  <c r="O193" i="2"/>
  <c r="O192" i="2"/>
  <c r="O191" i="2"/>
  <c r="O190" i="2"/>
  <c r="O189" i="2"/>
  <c r="O188" i="2"/>
  <c r="O187" i="2"/>
  <c r="O186" i="2"/>
  <c r="O185" i="2"/>
  <c r="O184" i="2"/>
  <c r="O183" i="2"/>
  <c r="O182" i="2"/>
  <c r="O181" i="2"/>
  <c r="O180" i="2"/>
  <c r="O179" i="2"/>
  <c r="O178" i="2"/>
  <c r="O177" i="2"/>
  <c r="O176" i="2"/>
  <c r="O175" i="2"/>
  <c r="O174" i="2"/>
  <c r="O173" i="2"/>
  <c r="O172" i="2"/>
  <c r="O171" i="2"/>
  <c r="O170" i="2"/>
  <c r="O169" i="2"/>
  <c r="O168" i="2"/>
  <c r="O167" i="2"/>
  <c r="O166" i="2"/>
  <c r="O165" i="2"/>
  <c r="O164" i="2"/>
  <c r="O163" i="2"/>
  <c r="O162" i="2"/>
  <c r="O161" i="2"/>
  <c r="O160" i="2"/>
  <c r="O159" i="2"/>
  <c r="O158" i="2"/>
  <c r="O157" i="2"/>
  <c r="O156" i="2"/>
  <c r="O155" i="2"/>
  <c r="O154" i="2"/>
  <c r="O153" i="2"/>
  <c r="O152" i="2"/>
  <c r="O151" i="2"/>
  <c r="O150" i="2"/>
  <c r="O149" i="2"/>
  <c r="O148" i="2"/>
  <c r="O147" i="2"/>
  <c r="O146" i="2"/>
  <c r="O145" i="2"/>
  <c r="O144" i="2"/>
  <c r="O143" i="2"/>
  <c r="O142" i="2"/>
  <c r="O141" i="2"/>
  <c r="O140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21" i="2"/>
  <c r="O120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J481" i="2"/>
  <c r="J480" i="2"/>
  <c r="J479" i="2"/>
  <c r="J478" i="2"/>
  <c r="J477" i="2"/>
  <c r="J476" i="2"/>
  <c r="J475" i="2"/>
  <c r="J474" i="2"/>
  <c r="J473" i="2"/>
  <c r="J472" i="2"/>
  <c r="J471" i="2"/>
  <c r="J470" i="2"/>
  <c r="J469" i="2"/>
  <c r="J468" i="2"/>
  <c r="J467" i="2"/>
  <c r="J466" i="2"/>
  <c r="J465" i="2"/>
  <c r="J464" i="2"/>
  <c r="J463" i="2"/>
  <c r="J462" i="2"/>
  <c r="J461" i="2"/>
  <c r="J460" i="2"/>
  <c r="J459" i="2"/>
  <c r="J458" i="2"/>
  <c r="J457" i="2"/>
  <c r="J456" i="2"/>
  <c r="J455" i="2"/>
  <c r="J454" i="2"/>
  <c r="J453" i="2"/>
  <c r="J452" i="2"/>
  <c r="J451" i="2"/>
  <c r="J450" i="2"/>
  <c r="J449" i="2"/>
  <c r="J448" i="2"/>
  <c r="J447" i="2"/>
  <c r="J446" i="2"/>
  <c r="J445" i="2"/>
  <c r="J444" i="2"/>
  <c r="J443" i="2"/>
  <c r="J442" i="2"/>
  <c r="J441" i="2"/>
  <c r="J440" i="2"/>
  <c r="J439" i="2"/>
  <c r="J438" i="2"/>
  <c r="J437" i="2"/>
  <c r="J436" i="2"/>
  <c r="J435" i="2"/>
  <c r="J434" i="2"/>
  <c r="J433" i="2"/>
  <c r="J432" i="2"/>
  <c r="J431" i="2"/>
  <c r="J430" i="2"/>
  <c r="J429" i="2"/>
  <c r="J428" i="2"/>
  <c r="J427" i="2"/>
  <c r="J426" i="2"/>
  <c r="J425" i="2"/>
  <c r="J424" i="2"/>
  <c r="J423" i="2"/>
  <c r="J422" i="2"/>
  <c r="J421" i="2"/>
  <c r="J420" i="2"/>
  <c r="J419" i="2"/>
  <c r="J418" i="2"/>
  <c r="J417" i="2"/>
  <c r="J416" i="2"/>
  <c r="J415" i="2"/>
  <c r="J414" i="2"/>
  <c r="J413" i="2"/>
  <c r="J412" i="2"/>
  <c r="J411" i="2"/>
  <c r="J410" i="2"/>
  <c r="J409" i="2"/>
  <c r="J408" i="2"/>
  <c r="J407" i="2"/>
  <c r="J406" i="2"/>
  <c r="J405" i="2"/>
  <c r="J404" i="2"/>
  <c r="J403" i="2"/>
  <c r="J402" i="2"/>
  <c r="J401" i="2"/>
  <c r="J400" i="2"/>
  <c r="J399" i="2"/>
  <c r="J398" i="2"/>
  <c r="J397" i="2"/>
  <c r="J396" i="2"/>
  <c r="J395" i="2"/>
  <c r="J394" i="2"/>
  <c r="J393" i="2"/>
  <c r="J392" i="2"/>
  <c r="J391" i="2"/>
  <c r="J390" i="2"/>
  <c r="J389" i="2"/>
  <c r="J388" i="2"/>
  <c r="J387" i="2"/>
  <c r="J386" i="2"/>
  <c r="J385" i="2"/>
  <c r="J384" i="2"/>
  <c r="J383" i="2"/>
  <c r="J382" i="2"/>
  <c r="J381" i="2"/>
  <c r="J380" i="2"/>
  <c r="J379" i="2"/>
  <c r="J378" i="2"/>
  <c r="J377" i="2"/>
  <c r="J376" i="2"/>
  <c r="J375" i="2"/>
  <c r="J374" i="2"/>
  <c r="J373" i="2"/>
  <c r="J372" i="2"/>
  <c r="J371" i="2"/>
  <c r="J370" i="2"/>
  <c r="J369" i="2"/>
  <c r="J368" i="2"/>
  <c r="J367" i="2"/>
  <c r="J366" i="2"/>
  <c r="J365" i="2"/>
  <c r="J364" i="2"/>
  <c r="J363" i="2"/>
  <c r="J362" i="2"/>
  <c r="J361" i="2"/>
  <c r="J360" i="2"/>
  <c r="J359" i="2"/>
  <c r="J358" i="2"/>
  <c r="J357" i="2"/>
  <c r="J356" i="2"/>
  <c r="J355" i="2"/>
  <c r="J354" i="2"/>
  <c r="J353" i="2"/>
  <c r="J352" i="2"/>
  <c r="J351" i="2"/>
  <c r="J350" i="2"/>
  <c r="J349" i="2"/>
  <c r="J348" i="2"/>
  <c r="J347" i="2"/>
  <c r="J346" i="2"/>
  <c r="J345" i="2"/>
  <c r="J344" i="2"/>
  <c r="J343" i="2"/>
  <c r="J342" i="2"/>
  <c r="J341" i="2"/>
  <c r="J340" i="2"/>
  <c r="J339" i="2"/>
  <c r="J338" i="2"/>
  <c r="J337" i="2"/>
  <c r="J336" i="2"/>
  <c r="J335" i="2"/>
  <c r="J334" i="2"/>
  <c r="J333" i="2"/>
  <c r="J332" i="2"/>
  <c r="J331" i="2"/>
  <c r="J330" i="2"/>
  <c r="J329" i="2"/>
  <c r="J328" i="2"/>
  <c r="J327" i="2"/>
  <c r="J326" i="2"/>
  <c r="J325" i="2"/>
  <c r="J324" i="2"/>
  <c r="J323" i="2"/>
  <c r="J322" i="2"/>
  <c r="J321" i="2"/>
  <c r="J320" i="2"/>
  <c r="J319" i="2"/>
  <c r="J318" i="2"/>
  <c r="J317" i="2"/>
  <c r="J316" i="2"/>
  <c r="J315" i="2"/>
  <c r="J314" i="2"/>
  <c r="J313" i="2"/>
  <c r="J312" i="2"/>
  <c r="J311" i="2"/>
  <c r="J310" i="2"/>
  <c r="J309" i="2"/>
  <c r="J308" i="2"/>
  <c r="J307" i="2"/>
  <c r="J306" i="2"/>
  <c r="J305" i="2"/>
  <c r="J304" i="2"/>
  <c r="J303" i="2"/>
  <c r="J302" i="2"/>
  <c r="J301" i="2"/>
  <c r="J300" i="2"/>
  <c r="J299" i="2"/>
  <c r="J298" i="2"/>
  <c r="J297" i="2"/>
  <c r="J296" i="2"/>
  <c r="J295" i="2"/>
  <c r="J294" i="2"/>
  <c r="J293" i="2"/>
  <c r="J292" i="2"/>
  <c r="J291" i="2"/>
  <c r="J290" i="2"/>
  <c r="J289" i="2"/>
  <c r="J288" i="2"/>
  <c r="J287" i="2"/>
  <c r="J286" i="2"/>
  <c r="J285" i="2"/>
  <c r="J284" i="2"/>
  <c r="J283" i="2"/>
  <c r="J282" i="2"/>
  <c r="J281" i="2"/>
  <c r="J280" i="2"/>
  <c r="J279" i="2"/>
  <c r="J278" i="2"/>
  <c r="J277" i="2"/>
  <c r="J276" i="2"/>
  <c r="J275" i="2"/>
  <c r="J274" i="2"/>
  <c r="J273" i="2"/>
  <c r="J272" i="2"/>
  <c r="J271" i="2"/>
  <c r="J270" i="2"/>
  <c r="J269" i="2"/>
  <c r="J268" i="2"/>
  <c r="J267" i="2"/>
  <c r="J266" i="2"/>
  <c r="J265" i="2"/>
  <c r="J264" i="2"/>
  <c r="J263" i="2"/>
  <c r="J262" i="2"/>
  <c r="J261" i="2"/>
  <c r="J260" i="2"/>
  <c r="J259" i="2"/>
  <c r="J258" i="2"/>
  <c r="J257" i="2"/>
  <c r="J256" i="2"/>
  <c r="J255" i="2"/>
  <c r="J254" i="2"/>
  <c r="J253" i="2"/>
  <c r="J252" i="2"/>
  <c r="J251" i="2"/>
  <c r="J250" i="2"/>
  <c r="J249" i="2"/>
  <c r="J248" i="2"/>
  <c r="J247" i="2"/>
  <c r="J246" i="2"/>
  <c r="J245" i="2"/>
  <c r="J244" i="2"/>
  <c r="J243" i="2"/>
  <c r="J242" i="2"/>
  <c r="J241" i="2"/>
  <c r="J240" i="2"/>
  <c r="J239" i="2"/>
  <c r="J238" i="2"/>
  <c r="J237" i="2"/>
  <c r="J236" i="2"/>
  <c r="J235" i="2"/>
  <c r="J234" i="2"/>
  <c r="J233" i="2"/>
  <c r="J232" i="2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E124" i="1" l="1"/>
  <c r="E483" i="2"/>
  <c r="O483" i="2"/>
  <c r="J483" i="2"/>
  <c r="K124" i="1"/>
  <c r="Q124" i="1"/>
</calcChain>
</file>

<file path=xl/sharedStrings.xml><?xml version="1.0" encoding="utf-8"?>
<sst xmlns="http://schemas.openxmlformats.org/spreadsheetml/2006/main" count="24" uniqueCount="6">
  <si>
    <t>inst#</t>
  </si>
  <si>
    <t>actual</t>
  </si>
  <si>
    <t>error</t>
  </si>
  <si>
    <t>predicted MLR</t>
  </si>
  <si>
    <t>predicted ANN</t>
  </si>
  <si>
    <t>predicted SV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Arial"/>
      <family val="2"/>
      <charset val="178"/>
      <scheme val="minor"/>
    </font>
    <font>
      <sz val="11"/>
      <color theme="1"/>
      <name val="Arial"/>
      <family val="2"/>
      <charset val="178"/>
      <scheme val="minor"/>
    </font>
    <font>
      <b/>
      <sz val="18"/>
      <color theme="3"/>
      <name val="Times New Roman"/>
      <family val="2"/>
      <charset val="178"/>
      <scheme val="major"/>
    </font>
    <font>
      <b/>
      <sz val="15"/>
      <color theme="3"/>
      <name val="Arial"/>
      <family val="2"/>
      <charset val="178"/>
      <scheme val="minor"/>
    </font>
    <font>
      <b/>
      <sz val="13"/>
      <color theme="3"/>
      <name val="Arial"/>
      <family val="2"/>
      <charset val="178"/>
      <scheme val="minor"/>
    </font>
    <font>
      <b/>
      <sz val="11"/>
      <color theme="3"/>
      <name val="Arial"/>
      <family val="2"/>
      <charset val="178"/>
      <scheme val="minor"/>
    </font>
    <font>
      <sz val="11"/>
      <color rgb="FF006100"/>
      <name val="Arial"/>
      <family val="2"/>
      <charset val="178"/>
      <scheme val="minor"/>
    </font>
    <font>
      <sz val="11"/>
      <color rgb="FF9C0006"/>
      <name val="Arial"/>
      <family val="2"/>
      <charset val="178"/>
      <scheme val="minor"/>
    </font>
    <font>
      <sz val="11"/>
      <color rgb="FF9C6500"/>
      <name val="Arial"/>
      <family val="2"/>
      <charset val="178"/>
      <scheme val="minor"/>
    </font>
    <font>
      <sz val="11"/>
      <color rgb="FF3F3F76"/>
      <name val="Arial"/>
      <family val="2"/>
      <charset val="178"/>
      <scheme val="minor"/>
    </font>
    <font>
      <b/>
      <sz val="11"/>
      <color rgb="FF3F3F3F"/>
      <name val="Arial"/>
      <family val="2"/>
      <charset val="178"/>
      <scheme val="minor"/>
    </font>
    <font>
      <b/>
      <sz val="11"/>
      <color rgb="FFFA7D00"/>
      <name val="Arial"/>
      <family val="2"/>
      <charset val="178"/>
      <scheme val="minor"/>
    </font>
    <font>
      <sz val="11"/>
      <color rgb="FFFA7D00"/>
      <name val="Arial"/>
      <family val="2"/>
      <charset val="178"/>
      <scheme val="minor"/>
    </font>
    <font>
      <b/>
      <sz val="11"/>
      <color theme="0"/>
      <name val="Arial"/>
      <family val="2"/>
      <charset val="178"/>
      <scheme val="minor"/>
    </font>
    <font>
      <sz val="11"/>
      <color rgb="FFFF0000"/>
      <name val="Arial"/>
      <family val="2"/>
      <charset val="178"/>
      <scheme val="minor"/>
    </font>
    <font>
      <i/>
      <sz val="11"/>
      <color rgb="FF7F7F7F"/>
      <name val="Arial"/>
      <family val="2"/>
      <charset val="178"/>
      <scheme val="minor"/>
    </font>
    <font>
      <b/>
      <sz val="11"/>
      <color theme="1"/>
      <name val="Arial"/>
      <family val="2"/>
      <charset val="178"/>
      <scheme val="minor"/>
    </font>
    <font>
      <sz val="11"/>
      <color theme="0"/>
      <name val="Arial"/>
      <family val="2"/>
      <charset val="178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8" fillId="0" borderId="10" xfId="0" applyFont="1" applyBorder="1" applyAlignment="1">
      <alignment vertical="center" wrapText="1"/>
    </xf>
    <xf numFmtId="0" fontId="18" fillId="0" borderId="11" xfId="0" applyFont="1" applyBorder="1" applyAlignment="1">
      <alignment vertical="center" wrapText="1"/>
    </xf>
    <xf numFmtId="0" fontId="18" fillId="0" borderId="12" xfId="0" applyFont="1" applyBorder="1" applyAlignment="1">
      <alignment vertical="center" wrapText="1"/>
    </xf>
    <xf numFmtId="0" fontId="18" fillId="0" borderId="13" xfId="0" applyFont="1" applyBorder="1" applyAlignment="1">
      <alignment vertical="center" wrapText="1"/>
    </xf>
    <xf numFmtId="0" fontId="0" fillId="0" borderId="0" xfId="0" applyFill="1"/>
    <xf numFmtId="0" fontId="18" fillId="0" borderId="11" xfId="0" applyFont="1" applyFill="1" applyBorder="1" applyAlignment="1">
      <alignment vertical="center" wrapText="1"/>
    </xf>
    <xf numFmtId="0" fontId="18" fillId="0" borderId="10" xfId="0" applyFont="1" applyFill="1" applyBorder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S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921088435374151"/>
          <c:y val="3.5097040372935005E-2"/>
          <c:w val="0.79371085757137505"/>
          <c:h val="0.76454196738064961"/>
        </c:manualLayout>
      </c:layout>
      <c:scatterChart>
        <c:scatterStyle val="lineMarker"/>
        <c:varyColors val="0"/>
        <c:ser>
          <c:idx val="0"/>
          <c:order val="0"/>
          <c:tx>
            <c:v>SVR model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test!$O$3:$O$122</c:f>
              <c:numCache>
                <c:formatCode>General</c:formatCode>
                <c:ptCount val="120"/>
                <c:pt idx="0">
                  <c:v>43.15</c:v>
                </c:pt>
                <c:pt idx="1">
                  <c:v>43.15</c:v>
                </c:pt>
                <c:pt idx="2">
                  <c:v>43.15</c:v>
                </c:pt>
                <c:pt idx="3">
                  <c:v>43.15</c:v>
                </c:pt>
                <c:pt idx="4">
                  <c:v>43.15</c:v>
                </c:pt>
                <c:pt idx="5">
                  <c:v>42.65</c:v>
                </c:pt>
                <c:pt idx="6">
                  <c:v>42.65</c:v>
                </c:pt>
                <c:pt idx="7">
                  <c:v>42.65</c:v>
                </c:pt>
                <c:pt idx="8">
                  <c:v>42.65</c:v>
                </c:pt>
                <c:pt idx="9">
                  <c:v>42.65</c:v>
                </c:pt>
                <c:pt idx="10">
                  <c:v>42.38</c:v>
                </c:pt>
                <c:pt idx="11">
                  <c:v>18.91</c:v>
                </c:pt>
                <c:pt idx="12">
                  <c:v>18.91</c:v>
                </c:pt>
                <c:pt idx="13">
                  <c:v>18.91</c:v>
                </c:pt>
                <c:pt idx="14">
                  <c:v>18.91</c:v>
                </c:pt>
                <c:pt idx="15">
                  <c:v>18.91</c:v>
                </c:pt>
                <c:pt idx="16">
                  <c:v>18.91</c:v>
                </c:pt>
                <c:pt idx="17">
                  <c:v>18.91</c:v>
                </c:pt>
                <c:pt idx="18">
                  <c:v>18.91</c:v>
                </c:pt>
                <c:pt idx="19">
                  <c:v>18.91</c:v>
                </c:pt>
                <c:pt idx="20">
                  <c:v>18.91</c:v>
                </c:pt>
                <c:pt idx="21">
                  <c:v>18.91</c:v>
                </c:pt>
                <c:pt idx="22">
                  <c:v>18.760000000000002</c:v>
                </c:pt>
                <c:pt idx="23">
                  <c:v>18.760000000000002</c:v>
                </c:pt>
                <c:pt idx="24">
                  <c:v>18.760000000000002</c:v>
                </c:pt>
                <c:pt idx="25">
                  <c:v>18.760000000000002</c:v>
                </c:pt>
                <c:pt idx="26">
                  <c:v>18.760000000000002</c:v>
                </c:pt>
                <c:pt idx="27">
                  <c:v>18.760000000000002</c:v>
                </c:pt>
                <c:pt idx="28">
                  <c:v>18.760000000000002</c:v>
                </c:pt>
                <c:pt idx="29">
                  <c:v>18.760000000000002</c:v>
                </c:pt>
                <c:pt idx="30">
                  <c:v>18.760000000000002</c:v>
                </c:pt>
                <c:pt idx="31">
                  <c:v>18.7</c:v>
                </c:pt>
                <c:pt idx="32">
                  <c:v>18.7</c:v>
                </c:pt>
                <c:pt idx="33">
                  <c:v>36.85</c:v>
                </c:pt>
                <c:pt idx="34">
                  <c:v>36.85</c:v>
                </c:pt>
                <c:pt idx="35">
                  <c:v>36.85</c:v>
                </c:pt>
                <c:pt idx="36">
                  <c:v>36.85</c:v>
                </c:pt>
                <c:pt idx="37">
                  <c:v>36.85</c:v>
                </c:pt>
                <c:pt idx="38">
                  <c:v>36.25</c:v>
                </c:pt>
                <c:pt idx="39">
                  <c:v>36.25</c:v>
                </c:pt>
                <c:pt idx="40">
                  <c:v>36.25</c:v>
                </c:pt>
                <c:pt idx="41">
                  <c:v>36.25</c:v>
                </c:pt>
                <c:pt idx="42">
                  <c:v>36.25</c:v>
                </c:pt>
                <c:pt idx="43">
                  <c:v>35.96</c:v>
                </c:pt>
                <c:pt idx="44">
                  <c:v>35.96</c:v>
                </c:pt>
                <c:pt idx="45">
                  <c:v>35.96</c:v>
                </c:pt>
                <c:pt idx="46">
                  <c:v>35.96</c:v>
                </c:pt>
                <c:pt idx="47">
                  <c:v>35.96</c:v>
                </c:pt>
                <c:pt idx="48">
                  <c:v>9.1</c:v>
                </c:pt>
                <c:pt idx="49">
                  <c:v>9.1</c:v>
                </c:pt>
                <c:pt idx="50">
                  <c:v>9.1</c:v>
                </c:pt>
                <c:pt idx="51">
                  <c:v>7.49</c:v>
                </c:pt>
                <c:pt idx="52">
                  <c:v>7.49</c:v>
                </c:pt>
                <c:pt idx="53">
                  <c:v>7.49</c:v>
                </c:pt>
                <c:pt idx="54">
                  <c:v>7.49</c:v>
                </c:pt>
                <c:pt idx="55">
                  <c:v>7.49</c:v>
                </c:pt>
                <c:pt idx="56">
                  <c:v>7.46</c:v>
                </c:pt>
                <c:pt idx="57">
                  <c:v>7.46</c:v>
                </c:pt>
                <c:pt idx="58">
                  <c:v>7.46</c:v>
                </c:pt>
                <c:pt idx="59">
                  <c:v>7.46</c:v>
                </c:pt>
                <c:pt idx="60">
                  <c:v>7.46</c:v>
                </c:pt>
                <c:pt idx="61">
                  <c:v>7.45</c:v>
                </c:pt>
                <c:pt idx="62">
                  <c:v>7.45</c:v>
                </c:pt>
                <c:pt idx="63">
                  <c:v>7.45</c:v>
                </c:pt>
                <c:pt idx="64">
                  <c:v>7.45</c:v>
                </c:pt>
                <c:pt idx="65">
                  <c:v>16.86</c:v>
                </c:pt>
                <c:pt idx="66">
                  <c:v>16.86</c:v>
                </c:pt>
                <c:pt idx="67">
                  <c:v>16.82</c:v>
                </c:pt>
                <c:pt idx="68">
                  <c:v>16.82</c:v>
                </c:pt>
                <c:pt idx="69">
                  <c:v>16.82</c:v>
                </c:pt>
                <c:pt idx="70">
                  <c:v>16.82</c:v>
                </c:pt>
                <c:pt idx="71">
                  <c:v>16.82</c:v>
                </c:pt>
                <c:pt idx="72">
                  <c:v>16.66</c:v>
                </c:pt>
                <c:pt idx="73">
                  <c:v>16.66</c:v>
                </c:pt>
                <c:pt idx="74">
                  <c:v>16.66</c:v>
                </c:pt>
                <c:pt idx="75">
                  <c:v>16.66</c:v>
                </c:pt>
                <c:pt idx="76">
                  <c:v>16.66</c:v>
                </c:pt>
                <c:pt idx="77">
                  <c:v>16.61</c:v>
                </c:pt>
                <c:pt idx="78">
                  <c:v>16.61</c:v>
                </c:pt>
                <c:pt idx="79">
                  <c:v>16.61</c:v>
                </c:pt>
                <c:pt idx="80">
                  <c:v>16.61</c:v>
                </c:pt>
                <c:pt idx="81">
                  <c:v>16.61</c:v>
                </c:pt>
                <c:pt idx="82">
                  <c:v>42.38</c:v>
                </c:pt>
                <c:pt idx="83">
                  <c:v>42.38</c:v>
                </c:pt>
                <c:pt idx="84">
                  <c:v>42.38</c:v>
                </c:pt>
                <c:pt idx="85">
                  <c:v>42.38</c:v>
                </c:pt>
                <c:pt idx="86">
                  <c:v>41.38</c:v>
                </c:pt>
                <c:pt idx="87">
                  <c:v>41.38</c:v>
                </c:pt>
                <c:pt idx="88">
                  <c:v>41.38</c:v>
                </c:pt>
                <c:pt idx="89">
                  <c:v>41.38</c:v>
                </c:pt>
                <c:pt idx="90">
                  <c:v>41.38</c:v>
                </c:pt>
                <c:pt idx="91">
                  <c:v>18.88</c:v>
                </c:pt>
                <c:pt idx="92">
                  <c:v>18.88</c:v>
                </c:pt>
                <c:pt idx="93">
                  <c:v>18.87</c:v>
                </c:pt>
                <c:pt idx="94">
                  <c:v>18.87</c:v>
                </c:pt>
                <c:pt idx="95">
                  <c:v>18.87</c:v>
                </c:pt>
                <c:pt idx="96">
                  <c:v>18.87</c:v>
                </c:pt>
                <c:pt idx="97">
                  <c:v>18.87</c:v>
                </c:pt>
                <c:pt idx="98">
                  <c:v>18.86</c:v>
                </c:pt>
                <c:pt idx="99">
                  <c:v>18.86</c:v>
                </c:pt>
                <c:pt idx="100">
                  <c:v>18.86</c:v>
                </c:pt>
                <c:pt idx="101">
                  <c:v>18.86</c:v>
                </c:pt>
                <c:pt idx="102">
                  <c:v>18.829999999999998</c:v>
                </c:pt>
                <c:pt idx="103">
                  <c:v>18.829999999999998</c:v>
                </c:pt>
                <c:pt idx="104">
                  <c:v>18.829999999999998</c:v>
                </c:pt>
                <c:pt idx="105">
                  <c:v>18.829999999999998</c:v>
                </c:pt>
                <c:pt idx="106">
                  <c:v>18.829999999999998</c:v>
                </c:pt>
                <c:pt idx="107">
                  <c:v>18.829999999999998</c:v>
                </c:pt>
                <c:pt idx="108">
                  <c:v>18.829999999999998</c:v>
                </c:pt>
                <c:pt idx="109">
                  <c:v>18.829999999999998</c:v>
                </c:pt>
                <c:pt idx="110">
                  <c:v>18.809999999999999</c:v>
                </c:pt>
                <c:pt idx="111">
                  <c:v>36.99</c:v>
                </c:pt>
                <c:pt idx="112">
                  <c:v>36.99</c:v>
                </c:pt>
                <c:pt idx="113">
                  <c:v>18.829999999999998</c:v>
                </c:pt>
                <c:pt idx="114">
                  <c:v>18.829999999999998</c:v>
                </c:pt>
                <c:pt idx="115">
                  <c:v>18.45</c:v>
                </c:pt>
                <c:pt idx="116">
                  <c:v>18.45</c:v>
                </c:pt>
                <c:pt idx="117">
                  <c:v>7.06</c:v>
                </c:pt>
                <c:pt idx="118">
                  <c:v>7.06</c:v>
                </c:pt>
                <c:pt idx="119">
                  <c:v>7.06</c:v>
                </c:pt>
              </c:numCache>
            </c:numRef>
          </c:xVal>
          <c:yVal>
            <c:numRef>
              <c:f>test!$P$3:$P$122</c:f>
              <c:numCache>
                <c:formatCode>General</c:formatCode>
                <c:ptCount val="120"/>
                <c:pt idx="0">
                  <c:v>38.957000000000001</c:v>
                </c:pt>
                <c:pt idx="1">
                  <c:v>38.957000000000001</c:v>
                </c:pt>
                <c:pt idx="2">
                  <c:v>38.957000000000001</c:v>
                </c:pt>
                <c:pt idx="3">
                  <c:v>38.957000000000001</c:v>
                </c:pt>
                <c:pt idx="4">
                  <c:v>38.957000000000001</c:v>
                </c:pt>
                <c:pt idx="5">
                  <c:v>38.683999999999997</c:v>
                </c:pt>
                <c:pt idx="6">
                  <c:v>38.683999999999997</c:v>
                </c:pt>
                <c:pt idx="7">
                  <c:v>38.683999999999997</c:v>
                </c:pt>
                <c:pt idx="8">
                  <c:v>38.683999999999997</c:v>
                </c:pt>
                <c:pt idx="9">
                  <c:v>38.683999999999997</c:v>
                </c:pt>
                <c:pt idx="10">
                  <c:v>38.698999999999998</c:v>
                </c:pt>
                <c:pt idx="11">
                  <c:v>16.675999999999998</c:v>
                </c:pt>
                <c:pt idx="12">
                  <c:v>16.675999999999998</c:v>
                </c:pt>
                <c:pt idx="13">
                  <c:v>16.675999999999998</c:v>
                </c:pt>
                <c:pt idx="14">
                  <c:v>16.675999999999998</c:v>
                </c:pt>
                <c:pt idx="15">
                  <c:v>16.675999999999998</c:v>
                </c:pt>
                <c:pt idx="16">
                  <c:v>18.821000000000002</c:v>
                </c:pt>
                <c:pt idx="17">
                  <c:v>18.821000000000002</c:v>
                </c:pt>
                <c:pt idx="18">
                  <c:v>18.821000000000002</c:v>
                </c:pt>
                <c:pt idx="19">
                  <c:v>18.821000000000002</c:v>
                </c:pt>
                <c:pt idx="20">
                  <c:v>18.821000000000002</c:v>
                </c:pt>
                <c:pt idx="21">
                  <c:v>18.617999999999999</c:v>
                </c:pt>
                <c:pt idx="22">
                  <c:v>18.876000000000001</c:v>
                </c:pt>
                <c:pt idx="23">
                  <c:v>18.876000000000001</c:v>
                </c:pt>
                <c:pt idx="24">
                  <c:v>18.876000000000001</c:v>
                </c:pt>
                <c:pt idx="25">
                  <c:v>18.876000000000001</c:v>
                </c:pt>
                <c:pt idx="26">
                  <c:v>18.858000000000001</c:v>
                </c:pt>
                <c:pt idx="27">
                  <c:v>18.858000000000001</c:v>
                </c:pt>
                <c:pt idx="28">
                  <c:v>18.858000000000001</c:v>
                </c:pt>
                <c:pt idx="29">
                  <c:v>18.858000000000001</c:v>
                </c:pt>
                <c:pt idx="30">
                  <c:v>18.858000000000001</c:v>
                </c:pt>
                <c:pt idx="31">
                  <c:v>18.771999999999998</c:v>
                </c:pt>
                <c:pt idx="32">
                  <c:v>18.771999999999998</c:v>
                </c:pt>
                <c:pt idx="33">
                  <c:v>38.85</c:v>
                </c:pt>
                <c:pt idx="34">
                  <c:v>38.85</c:v>
                </c:pt>
                <c:pt idx="35">
                  <c:v>38.85</c:v>
                </c:pt>
                <c:pt idx="36">
                  <c:v>38.85</c:v>
                </c:pt>
                <c:pt idx="37">
                  <c:v>38.85</c:v>
                </c:pt>
                <c:pt idx="38">
                  <c:v>38.825000000000003</c:v>
                </c:pt>
                <c:pt idx="39">
                  <c:v>38.825000000000003</c:v>
                </c:pt>
                <c:pt idx="40">
                  <c:v>38.825000000000003</c:v>
                </c:pt>
                <c:pt idx="41">
                  <c:v>38.825000000000003</c:v>
                </c:pt>
                <c:pt idx="42">
                  <c:v>38.825000000000003</c:v>
                </c:pt>
                <c:pt idx="43">
                  <c:v>38.963999999999999</c:v>
                </c:pt>
                <c:pt idx="44">
                  <c:v>38.963999999999999</c:v>
                </c:pt>
                <c:pt idx="45">
                  <c:v>38.963999999999999</c:v>
                </c:pt>
                <c:pt idx="46">
                  <c:v>38.963999999999999</c:v>
                </c:pt>
                <c:pt idx="47">
                  <c:v>38.963999999999999</c:v>
                </c:pt>
                <c:pt idx="48">
                  <c:v>6.6280000000000001</c:v>
                </c:pt>
                <c:pt idx="49">
                  <c:v>6.6280000000000001</c:v>
                </c:pt>
                <c:pt idx="50">
                  <c:v>6.6280000000000001</c:v>
                </c:pt>
                <c:pt idx="51">
                  <c:v>6.4779999999999998</c:v>
                </c:pt>
                <c:pt idx="52">
                  <c:v>6.4779999999999998</c:v>
                </c:pt>
                <c:pt idx="53">
                  <c:v>6.4779999999999998</c:v>
                </c:pt>
                <c:pt idx="54">
                  <c:v>6.4779999999999998</c:v>
                </c:pt>
                <c:pt idx="55">
                  <c:v>6.4779999999999998</c:v>
                </c:pt>
                <c:pt idx="56">
                  <c:v>6.9089999999999998</c:v>
                </c:pt>
                <c:pt idx="57">
                  <c:v>6.9089999999999998</c:v>
                </c:pt>
                <c:pt idx="58">
                  <c:v>6.9089999999999998</c:v>
                </c:pt>
                <c:pt idx="59">
                  <c:v>6.9089999999999998</c:v>
                </c:pt>
                <c:pt idx="60">
                  <c:v>6.9089999999999998</c:v>
                </c:pt>
                <c:pt idx="61">
                  <c:v>6.4850000000000003</c:v>
                </c:pt>
                <c:pt idx="62">
                  <c:v>6.4850000000000003</c:v>
                </c:pt>
                <c:pt idx="63">
                  <c:v>6.4850000000000003</c:v>
                </c:pt>
                <c:pt idx="64">
                  <c:v>6.4850000000000003</c:v>
                </c:pt>
                <c:pt idx="65">
                  <c:v>16.759</c:v>
                </c:pt>
                <c:pt idx="66">
                  <c:v>16.759</c:v>
                </c:pt>
                <c:pt idx="67">
                  <c:v>16.254000000000001</c:v>
                </c:pt>
                <c:pt idx="68">
                  <c:v>16.254000000000001</c:v>
                </c:pt>
                <c:pt idx="69">
                  <c:v>16.254000000000001</c:v>
                </c:pt>
                <c:pt idx="70">
                  <c:v>16.254000000000001</c:v>
                </c:pt>
                <c:pt idx="71">
                  <c:v>16.254000000000001</c:v>
                </c:pt>
                <c:pt idx="72">
                  <c:v>16.797000000000001</c:v>
                </c:pt>
                <c:pt idx="73">
                  <c:v>16.797000000000001</c:v>
                </c:pt>
                <c:pt idx="74">
                  <c:v>16.797000000000001</c:v>
                </c:pt>
                <c:pt idx="75">
                  <c:v>16.797000000000001</c:v>
                </c:pt>
                <c:pt idx="76">
                  <c:v>16.797000000000001</c:v>
                </c:pt>
                <c:pt idx="77">
                  <c:v>16.253</c:v>
                </c:pt>
                <c:pt idx="78">
                  <c:v>16.253</c:v>
                </c:pt>
                <c:pt idx="79">
                  <c:v>16.253</c:v>
                </c:pt>
                <c:pt idx="80">
                  <c:v>16.253</c:v>
                </c:pt>
                <c:pt idx="81">
                  <c:v>16.253</c:v>
                </c:pt>
                <c:pt idx="82">
                  <c:v>38.698999999999998</c:v>
                </c:pt>
                <c:pt idx="83">
                  <c:v>38.698999999999998</c:v>
                </c:pt>
                <c:pt idx="84">
                  <c:v>38.698999999999998</c:v>
                </c:pt>
                <c:pt idx="85">
                  <c:v>38.698999999999998</c:v>
                </c:pt>
                <c:pt idx="86">
                  <c:v>38.930999999999997</c:v>
                </c:pt>
                <c:pt idx="87">
                  <c:v>38.930999999999997</c:v>
                </c:pt>
                <c:pt idx="88">
                  <c:v>38.930999999999997</c:v>
                </c:pt>
                <c:pt idx="89">
                  <c:v>38.930999999999997</c:v>
                </c:pt>
                <c:pt idx="90">
                  <c:v>38.930999999999997</c:v>
                </c:pt>
                <c:pt idx="91">
                  <c:v>18.771000000000001</c:v>
                </c:pt>
                <c:pt idx="92">
                  <c:v>18.771000000000001</c:v>
                </c:pt>
                <c:pt idx="93">
                  <c:v>18.673999999999999</c:v>
                </c:pt>
                <c:pt idx="94">
                  <c:v>18.673999999999999</c:v>
                </c:pt>
                <c:pt idx="95">
                  <c:v>18.673999999999999</c:v>
                </c:pt>
                <c:pt idx="96">
                  <c:v>18.673999999999999</c:v>
                </c:pt>
                <c:pt idx="97">
                  <c:v>18.673999999999999</c:v>
                </c:pt>
                <c:pt idx="98">
                  <c:v>18.545999999999999</c:v>
                </c:pt>
                <c:pt idx="99">
                  <c:v>18.545999999999999</c:v>
                </c:pt>
                <c:pt idx="100">
                  <c:v>18.545999999999999</c:v>
                </c:pt>
                <c:pt idx="101">
                  <c:v>18.545999999999999</c:v>
                </c:pt>
                <c:pt idx="102">
                  <c:v>18.760999999999999</c:v>
                </c:pt>
                <c:pt idx="103">
                  <c:v>18.760999999999999</c:v>
                </c:pt>
                <c:pt idx="104">
                  <c:v>18.760999999999999</c:v>
                </c:pt>
                <c:pt idx="105">
                  <c:v>18.495000000000001</c:v>
                </c:pt>
                <c:pt idx="106">
                  <c:v>18.495000000000001</c:v>
                </c:pt>
                <c:pt idx="107">
                  <c:v>18.495000000000001</c:v>
                </c:pt>
                <c:pt idx="108">
                  <c:v>18.495000000000001</c:v>
                </c:pt>
                <c:pt idx="109">
                  <c:v>18.495000000000001</c:v>
                </c:pt>
                <c:pt idx="110">
                  <c:v>18.727</c:v>
                </c:pt>
                <c:pt idx="111">
                  <c:v>38.491</c:v>
                </c:pt>
                <c:pt idx="112">
                  <c:v>38.491</c:v>
                </c:pt>
                <c:pt idx="113">
                  <c:v>18.760999999999999</c:v>
                </c:pt>
                <c:pt idx="114">
                  <c:v>18.760999999999999</c:v>
                </c:pt>
                <c:pt idx="115">
                  <c:v>18.475999999999999</c:v>
                </c:pt>
                <c:pt idx="116">
                  <c:v>18.475999999999999</c:v>
                </c:pt>
                <c:pt idx="117">
                  <c:v>6.8479999999999999</c:v>
                </c:pt>
                <c:pt idx="118">
                  <c:v>6.7409999999999997</c:v>
                </c:pt>
                <c:pt idx="119">
                  <c:v>6.7409999999999997</c:v>
                </c:pt>
              </c:numCache>
            </c:numRef>
          </c:yVal>
          <c:smooth val="0"/>
        </c:ser>
        <c:ser>
          <c:idx val="1"/>
          <c:order val="1"/>
          <c:tx>
            <c:v>ANN model</c:v>
          </c:tx>
          <c:spPr>
            <a:ln w="28575">
              <a:noFill/>
            </a:ln>
          </c:spPr>
          <c:marker>
            <c:symbol val="circle"/>
            <c:size val="6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test!$I$3:$I$122</c:f>
              <c:numCache>
                <c:formatCode>General</c:formatCode>
                <c:ptCount val="120"/>
                <c:pt idx="0">
                  <c:v>43.15</c:v>
                </c:pt>
                <c:pt idx="1">
                  <c:v>43.15</c:v>
                </c:pt>
                <c:pt idx="2">
                  <c:v>43.15</c:v>
                </c:pt>
                <c:pt idx="3">
                  <c:v>43.15</c:v>
                </c:pt>
                <c:pt idx="4">
                  <c:v>43.15</c:v>
                </c:pt>
                <c:pt idx="5">
                  <c:v>42.65</c:v>
                </c:pt>
                <c:pt idx="6">
                  <c:v>42.65</c:v>
                </c:pt>
                <c:pt idx="7">
                  <c:v>42.65</c:v>
                </c:pt>
                <c:pt idx="8">
                  <c:v>42.65</c:v>
                </c:pt>
                <c:pt idx="9">
                  <c:v>42.65</c:v>
                </c:pt>
                <c:pt idx="10">
                  <c:v>42.38</c:v>
                </c:pt>
                <c:pt idx="11">
                  <c:v>18.91</c:v>
                </c:pt>
                <c:pt idx="12">
                  <c:v>18.91</c:v>
                </c:pt>
                <c:pt idx="13">
                  <c:v>18.91</c:v>
                </c:pt>
                <c:pt idx="14">
                  <c:v>18.91</c:v>
                </c:pt>
                <c:pt idx="15">
                  <c:v>18.91</c:v>
                </c:pt>
                <c:pt idx="16">
                  <c:v>18.91</c:v>
                </c:pt>
                <c:pt idx="17">
                  <c:v>18.91</c:v>
                </c:pt>
                <c:pt idx="18">
                  <c:v>18.91</c:v>
                </c:pt>
                <c:pt idx="19">
                  <c:v>18.91</c:v>
                </c:pt>
                <c:pt idx="20">
                  <c:v>18.91</c:v>
                </c:pt>
                <c:pt idx="21">
                  <c:v>18.91</c:v>
                </c:pt>
                <c:pt idx="22">
                  <c:v>18.760000000000002</c:v>
                </c:pt>
                <c:pt idx="23">
                  <c:v>18.760000000000002</c:v>
                </c:pt>
                <c:pt idx="24">
                  <c:v>18.760000000000002</c:v>
                </c:pt>
                <c:pt idx="25">
                  <c:v>18.760000000000002</c:v>
                </c:pt>
                <c:pt idx="26">
                  <c:v>18.760000000000002</c:v>
                </c:pt>
                <c:pt idx="27">
                  <c:v>18.760000000000002</c:v>
                </c:pt>
                <c:pt idx="28">
                  <c:v>18.760000000000002</c:v>
                </c:pt>
                <c:pt idx="29">
                  <c:v>18.760000000000002</c:v>
                </c:pt>
                <c:pt idx="30">
                  <c:v>18.760000000000002</c:v>
                </c:pt>
                <c:pt idx="31">
                  <c:v>18.7</c:v>
                </c:pt>
                <c:pt idx="32">
                  <c:v>18.7</c:v>
                </c:pt>
                <c:pt idx="33">
                  <c:v>36.85</c:v>
                </c:pt>
                <c:pt idx="34">
                  <c:v>36.85</c:v>
                </c:pt>
                <c:pt idx="35">
                  <c:v>36.85</c:v>
                </c:pt>
                <c:pt idx="36">
                  <c:v>36.85</c:v>
                </c:pt>
                <c:pt idx="37">
                  <c:v>36.85</c:v>
                </c:pt>
                <c:pt idx="38">
                  <c:v>36.25</c:v>
                </c:pt>
                <c:pt idx="39">
                  <c:v>36.25</c:v>
                </c:pt>
                <c:pt idx="40">
                  <c:v>36.25</c:v>
                </c:pt>
                <c:pt idx="41">
                  <c:v>36.25</c:v>
                </c:pt>
                <c:pt idx="42">
                  <c:v>36.25</c:v>
                </c:pt>
                <c:pt idx="43">
                  <c:v>35.96</c:v>
                </c:pt>
                <c:pt idx="44">
                  <c:v>35.96</c:v>
                </c:pt>
                <c:pt idx="45">
                  <c:v>35.96</c:v>
                </c:pt>
                <c:pt idx="46">
                  <c:v>35.96</c:v>
                </c:pt>
                <c:pt idx="47">
                  <c:v>35.96</c:v>
                </c:pt>
                <c:pt idx="48">
                  <c:v>9.1</c:v>
                </c:pt>
                <c:pt idx="49">
                  <c:v>9.1</c:v>
                </c:pt>
                <c:pt idx="50">
                  <c:v>9.1</c:v>
                </c:pt>
                <c:pt idx="51">
                  <c:v>7.49</c:v>
                </c:pt>
                <c:pt idx="52">
                  <c:v>7.49</c:v>
                </c:pt>
                <c:pt idx="53">
                  <c:v>7.49</c:v>
                </c:pt>
                <c:pt idx="54">
                  <c:v>7.49</c:v>
                </c:pt>
                <c:pt idx="55">
                  <c:v>7.49</c:v>
                </c:pt>
                <c:pt idx="56">
                  <c:v>7.46</c:v>
                </c:pt>
                <c:pt idx="57">
                  <c:v>7.46</c:v>
                </c:pt>
                <c:pt idx="58">
                  <c:v>7.46</c:v>
                </c:pt>
                <c:pt idx="59">
                  <c:v>7.46</c:v>
                </c:pt>
                <c:pt idx="60">
                  <c:v>7.46</c:v>
                </c:pt>
                <c:pt idx="61">
                  <c:v>7.45</c:v>
                </c:pt>
                <c:pt idx="62">
                  <c:v>7.45</c:v>
                </c:pt>
                <c:pt idx="63">
                  <c:v>7.45</c:v>
                </c:pt>
                <c:pt idx="64">
                  <c:v>7.45</c:v>
                </c:pt>
                <c:pt idx="65">
                  <c:v>16.86</c:v>
                </c:pt>
                <c:pt idx="66">
                  <c:v>16.86</c:v>
                </c:pt>
                <c:pt idx="67">
                  <c:v>16.82</c:v>
                </c:pt>
                <c:pt idx="68">
                  <c:v>16.82</c:v>
                </c:pt>
                <c:pt idx="69">
                  <c:v>16.82</c:v>
                </c:pt>
                <c:pt idx="70">
                  <c:v>16.82</c:v>
                </c:pt>
                <c:pt idx="71">
                  <c:v>16.82</c:v>
                </c:pt>
                <c:pt idx="72">
                  <c:v>16.66</c:v>
                </c:pt>
                <c:pt idx="73">
                  <c:v>16.66</c:v>
                </c:pt>
                <c:pt idx="74">
                  <c:v>16.66</c:v>
                </c:pt>
                <c:pt idx="75">
                  <c:v>16.66</c:v>
                </c:pt>
                <c:pt idx="76">
                  <c:v>16.66</c:v>
                </c:pt>
                <c:pt idx="77">
                  <c:v>16.61</c:v>
                </c:pt>
                <c:pt idx="78">
                  <c:v>16.61</c:v>
                </c:pt>
                <c:pt idx="79">
                  <c:v>16.61</c:v>
                </c:pt>
                <c:pt idx="80">
                  <c:v>16.61</c:v>
                </c:pt>
                <c:pt idx="81">
                  <c:v>16.61</c:v>
                </c:pt>
                <c:pt idx="82">
                  <c:v>42.38</c:v>
                </c:pt>
                <c:pt idx="83">
                  <c:v>42.38</c:v>
                </c:pt>
                <c:pt idx="84">
                  <c:v>42.38</c:v>
                </c:pt>
                <c:pt idx="85">
                  <c:v>42.38</c:v>
                </c:pt>
                <c:pt idx="86">
                  <c:v>41.38</c:v>
                </c:pt>
                <c:pt idx="87">
                  <c:v>41.38</c:v>
                </c:pt>
                <c:pt idx="88">
                  <c:v>41.38</c:v>
                </c:pt>
                <c:pt idx="89">
                  <c:v>41.38</c:v>
                </c:pt>
                <c:pt idx="90">
                  <c:v>41.38</c:v>
                </c:pt>
                <c:pt idx="91">
                  <c:v>18.88</c:v>
                </c:pt>
                <c:pt idx="92">
                  <c:v>18.88</c:v>
                </c:pt>
                <c:pt idx="93">
                  <c:v>18.87</c:v>
                </c:pt>
                <c:pt idx="94">
                  <c:v>18.87</c:v>
                </c:pt>
                <c:pt idx="95">
                  <c:v>18.87</c:v>
                </c:pt>
                <c:pt idx="96">
                  <c:v>18.87</c:v>
                </c:pt>
                <c:pt idx="97">
                  <c:v>18.87</c:v>
                </c:pt>
                <c:pt idx="98">
                  <c:v>18.86</c:v>
                </c:pt>
                <c:pt idx="99">
                  <c:v>18.86</c:v>
                </c:pt>
                <c:pt idx="100">
                  <c:v>18.86</c:v>
                </c:pt>
                <c:pt idx="101">
                  <c:v>18.86</c:v>
                </c:pt>
                <c:pt idx="102">
                  <c:v>18.829999999999998</c:v>
                </c:pt>
                <c:pt idx="103">
                  <c:v>18.829999999999998</c:v>
                </c:pt>
                <c:pt idx="104">
                  <c:v>18.829999999999998</c:v>
                </c:pt>
                <c:pt idx="105">
                  <c:v>18.829999999999998</c:v>
                </c:pt>
                <c:pt idx="106">
                  <c:v>18.829999999999998</c:v>
                </c:pt>
                <c:pt idx="107">
                  <c:v>18.829999999999998</c:v>
                </c:pt>
                <c:pt idx="108">
                  <c:v>18.829999999999998</c:v>
                </c:pt>
                <c:pt idx="109">
                  <c:v>18.829999999999998</c:v>
                </c:pt>
                <c:pt idx="110">
                  <c:v>18.809999999999999</c:v>
                </c:pt>
                <c:pt idx="111">
                  <c:v>36.99</c:v>
                </c:pt>
                <c:pt idx="112">
                  <c:v>36.99</c:v>
                </c:pt>
                <c:pt idx="113">
                  <c:v>18.829999999999998</c:v>
                </c:pt>
                <c:pt idx="114">
                  <c:v>18.829999999999998</c:v>
                </c:pt>
                <c:pt idx="115">
                  <c:v>18.45</c:v>
                </c:pt>
                <c:pt idx="116">
                  <c:v>18.45</c:v>
                </c:pt>
                <c:pt idx="117">
                  <c:v>7.06</c:v>
                </c:pt>
                <c:pt idx="118">
                  <c:v>7.06</c:v>
                </c:pt>
                <c:pt idx="119">
                  <c:v>7.06</c:v>
                </c:pt>
              </c:numCache>
            </c:numRef>
          </c:xVal>
          <c:yVal>
            <c:numRef>
              <c:f>test!$J$3:$J$122</c:f>
              <c:numCache>
                <c:formatCode>General</c:formatCode>
                <c:ptCount val="120"/>
                <c:pt idx="0">
                  <c:v>38.662999999999997</c:v>
                </c:pt>
                <c:pt idx="1">
                  <c:v>38.662999999999997</c:v>
                </c:pt>
                <c:pt idx="2">
                  <c:v>38.662999999999997</c:v>
                </c:pt>
                <c:pt idx="3">
                  <c:v>38.662999999999997</c:v>
                </c:pt>
                <c:pt idx="4">
                  <c:v>38.662999999999997</c:v>
                </c:pt>
                <c:pt idx="5">
                  <c:v>38.472999999999999</c:v>
                </c:pt>
                <c:pt idx="6">
                  <c:v>38.472999999999999</c:v>
                </c:pt>
                <c:pt idx="7">
                  <c:v>38.472999999999999</c:v>
                </c:pt>
                <c:pt idx="8">
                  <c:v>38.472999999999999</c:v>
                </c:pt>
                <c:pt idx="9">
                  <c:v>38.472999999999999</c:v>
                </c:pt>
                <c:pt idx="10">
                  <c:v>38.618000000000002</c:v>
                </c:pt>
                <c:pt idx="11">
                  <c:v>17.036000000000001</c:v>
                </c:pt>
                <c:pt idx="12">
                  <c:v>17.036000000000001</c:v>
                </c:pt>
                <c:pt idx="13">
                  <c:v>17.036000000000001</c:v>
                </c:pt>
                <c:pt idx="14">
                  <c:v>17.036000000000001</c:v>
                </c:pt>
                <c:pt idx="15">
                  <c:v>17.036000000000001</c:v>
                </c:pt>
                <c:pt idx="16">
                  <c:v>18.541</c:v>
                </c:pt>
                <c:pt idx="17">
                  <c:v>18.541</c:v>
                </c:pt>
                <c:pt idx="18">
                  <c:v>18.541</c:v>
                </c:pt>
                <c:pt idx="19">
                  <c:v>18.541</c:v>
                </c:pt>
                <c:pt idx="20">
                  <c:v>18.541</c:v>
                </c:pt>
                <c:pt idx="21">
                  <c:v>19.085000000000001</c:v>
                </c:pt>
                <c:pt idx="22">
                  <c:v>18.443000000000001</c:v>
                </c:pt>
                <c:pt idx="23">
                  <c:v>18.443000000000001</c:v>
                </c:pt>
                <c:pt idx="24">
                  <c:v>18.443000000000001</c:v>
                </c:pt>
                <c:pt idx="25">
                  <c:v>18.443000000000001</c:v>
                </c:pt>
                <c:pt idx="26">
                  <c:v>18.669</c:v>
                </c:pt>
                <c:pt idx="27">
                  <c:v>18.669</c:v>
                </c:pt>
                <c:pt idx="28">
                  <c:v>18.669</c:v>
                </c:pt>
                <c:pt idx="29">
                  <c:v>18.669</c:v>
                </c:pt>
                <c:pt idx="30">
                  <c:v>18.669</c:v>
                </c:pt>
                <c:pt idx="31">
                  <c:v>18.827000000000002</c:v>
                </c:pt>
                <c:pt idx="32">
                  <c:v>18.827000000000002</c:v>
                </c:pt>
                <c:pt idx="33">
                  <c:v>38.76</c:v>
                </c:pt>
                <c:pt idx="34">
                  <c:v>38.76</c:v>
                </c:pt>
                <c:pt idx="35">
                  <c:v>38.76</c:v>
                </c:pt>
                <c:pt idx="36">
                  <c:v>38.76</c:v>
                </c:pt>
                <c:pt idx="37">
                  <c:v>38.76</c:v>
                </c:pt>
                <c:pt idx="38">
                  <c:v>38.31</c:v>
                </c:pt>
                <c:pt idx="39">
                  <c:v>38.31</c:v>
                </c:pt>
                <c:pt idx="40">
                  <c:v>38.31</c:v>
                </c:pt>
                <c:pt idx="41">
                  <c:v>38.31</c:v>
                </c:pt>
                <c:pt idx="42">
                  <c:v>38.31</c:v>
                </c:pt>
                <c:pt idx="43">
                  <c:v>38.393000000000001</c:v>
                </c:pt>
                <c:pt idx="44">
                  <c:v>38.393000000000001</c:v>
                </c:pt>
                <c:pt idx="45">
                  <c:v>38.393000000000001</c:v>
                </c:pt>
                <c:pt idx="46">
                  <c:v>38.393000000000001</c:v>
                </c:pt>
                <c:pt idx="47">
                  <c:v>38.393000000000001</c:v>
                </c:pt>
                <c:pt idx="48">
                  <c:v>7</c:v>
                </c:pt>
                <c:pt idx="49">
                  <c:v>7</c:v>
                </c:pt>
                <c:pt idx="50">
                  <c:v>7</c:v>
                </c:pt>
                <c:pt idx="51">
                  <c:v>6.976</c:v>
                </c:pt>
                <c:pt idx="52">
                  <c:v>6.976</c:v>
                </c:pt>
                <c:pt idx="53">
                  <c:v>6.976</c:v>
                </c:pt>
                <c:pt idx="54">
                  <c:v>6.976</c:v>
                </c:pt>
                <c:pt idx="55">
                  <c:v>6.976</c:v>
                </c:pt>
                <c:pt idx="56">
                  <c:v>6.3769999999999998</c:v>
                </c:pt>
                <c:pt idx="57">
                  <c:v>6.3769999999999998</c:v>
                </c:pt>
                <c:pt idx="58">
                  <c:v>6.3769999999999998</c:v>
                </c:pt>
                <c:pt idx="59">
                  <c:v>6.3769999999999998</c:v>
                </c:pt>
                <c:pt idx="60">
                  <c:v>6.3769999999999998</c:v>
                </c:pt>
                <c:pt idx="61">
                  <c:v>6.8330000000000002</c:v>
                </c:pt>
                <c:pt idx="62">
                  <c:v>6.8330000000000002</c:v>
                </c:pt>
                <c:pt idx="63">
                  <c:v>6.8330000000000002</c:v>
                </c:pt>
                <c:pt idx="64">
                  <c:v>6.8330000000000002</c:v>
                </c:pt>
                <c:pt idx="65">
                  <c:v>16.548999999999999</c:v>
                </c:pt>
                <c:pt idx="66">
                  <c:v>16.548999999999999</c:v>
                </c:pt>
                <c:pt idx="67">
                  <c:v>17.594999999999999</c:v>
                </c:pt>
                <c:pt idx="68">
                  <c:v>17.594999999999999</c:v>
                </c:pt>
                <c:pt idx="69">
                  <c:v>17.594999999999999</c:v>
                </c:pt>
                <c:pt idx="70">
                  <c:v>17.594999999999999</c:v>
                </c:pt>
                <c:pt idx="71">
                  <c:v>17.594999999999999</c:v>
                </c:pt>
                <c:pt idx="72">
                  <c:v>16.61</c:v>
                </c:pt>
                <c:pt idx="73">
                  <c:v>16.61</c:v>
                </c:pt>
                <c:pt idx="74">
                  <c:v>16.61</c:v>
                </c:pt>
                <c:pt idx="75">
                  <c:v>16.61</c:v>
                </c:pt>
                <c:pt idx="76">
                  <c:v>16.61</c:v>
                </c:pt>
                <c:pt idx="77">
                  <c:v>16.986999999999998</c:v>
                </c:pt>
                <c:pt idx="78">
                  <c:v>16.986999999999998</c:v>
                </c:pt>
                <c:pt idx="79">
                  <c:v>16.986999999999998</c:v>
                </c:pt>
                <c:pt idx="80">
                  <c:v>16.986999999999998</c:v>
                </c:pt>
                <c:pt idx="81">
                  <c:v>16.986999999999998</c:v>
                </c:pt>
                <c:pt idx="82">
                  <c:v>38.618000000000002</c:v>
                </c:pt>
                <c:pt idx="83">
                  <c:v>38.618000000000002</c:v>
                </c:pt>
                <c:pt idx="84">
                  <c:v>38.618000000000002</c:v>
                </c:pt>
                <c:pt idx="85">
                  <c:v>38.618000000000002</c:v>
                </c:pt>
                <c:pt idx="86">
                  <c:v>38.908000000000001</c:v>
                </c:pt>
                <c:pt idx="87">
                  <c:v>38.908000000000001</c:v>
                </c:pt>
                <c:pt idx="88">
                  <c:v>38.908000000000001</c:v>
                </c:pt>
                <c:pt idx="89">
                  <c:v>38.908000000000001</c:v>
                </c:pt>
                <c:pt idx="90">
                  <c:v>38.908000000000001</c:v>
                </c:pt>
                <c:pt idx="91">
                  <c:v>18.387</c:v>
                </c:pt>
                <c:pt idx="92">
                  <c:v>18.387</c:v>
                </c:pt>
                <c:pt idx="93">
                  <c:v>18.696000000000002</c:v>
                </c:pt>
                <c:pt idx="94">
                  <c:v>18.696000000000002</c:v>
                </c:pt>
                <c:pt idx="95">
                  <c:v>18.696000000000002</c:v>
                </c:pt>
                <c:pt idx="96">
                  <c:v>18.696000000000002</c:v>
                </c:pt>
                <c:pt idx="97">
                  <c:v>18.696000000000002</c:v>
                </c:pt>
                <c:pt idx="98">
                  <c:v>18.971</c:v>
                </c:pt>
                <c:pt idx="99">
                  <c:v>18.971</c:v>
                </c:pt>
                <c:pt idx="100">
                  <c:v>18.971</c:v>
                </c:pt>
                <c:pt idx="101">
                  <c:v>18.971</c:v>
                </c:pt>
                <c:pt idx="102">
                  <c:v>18.867999999999999</c:v>
                </c:pt>
                <c:pt idx="103">
                  <c:v>18.867999999999999</c:v>
                </c:pt>
                <c:pt idx="104">
                  <c:v>18.867999999999999</c:v>
                </c:pt>
                <c:pt idx="105">
                  <c:v>19.11</c:v>
                </c:pt>
                <c:pt idx="106">
                  <c:v>19.11</c:v>
                </c:pt>
                <c:pt idx="107">
                  <c:v>19.11</c:v>
                </c:pt>
                <c:pt idx="108">
                  <c:v>19.11</c:v>
                </c:pt>
                <c:pt idx="109">
                  <c:v>19.11</c:v>
                </c:pt>
                <c:pt idx="110">
                  <c:v>18.547999999999998</c:v>
                </c:pt>
                <c:pt idx="111">
                  <c:v>38.506999999999998</c:v>
                </c:pt>
                <c:pt idx="112">
                  <c:v>38.506999999999998</c:v>
                </c:pt>
                <c:pt idx="113">
                  <c:v>18.867999999999999</c:v>
                </c:pt>
                <c:pt idx="114">
                  <c:v>18.867999999999999</c:v>
                </c:pt>
                <c:pt idx="115">
                  <c:v>19.096</c:v>
                </c:pt>
                <c:pt idx="116">
                  <c:v>19.096</c:v>
                </c:pt>
                <c:pt idx="117">
                  <c:v>6.7460000000000004</c:v>
                </c:pt>
                <c:pt idx="118">
                  <c:v>6.7549999999999999</c:v>
                </c:pt>
                <c:pt idx="119">
                  <c:v>6.7549999999999999</c:v>
                </c:pt>
              </c:numCache>
            </c:numRef>
          </c:yVal>
          <c:smooth val="0"/>
        </c:ser>
        <c:ser>
          <c:idx val="2"/>
          <c:order val="2"/>
          <c:tx>
            <c:v>MLR model</c:v>
          </c:tx>
          <c:spPr>
            <a:ln w="28575">
              <a:noFill/>
            </a:ln>
          </c:spPr>
          <c:marker>
            <c:symbol val="triangle"/>
            <c:size val="6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test!$O$3:$O$122</c:f>
              <c:numCache>
                <c:formatCode>General</c:formatCode>
                <c:ptCount val="120"/>
                <c:pt idx="0">
                  <c:v>43.15</c:v>
                </c:pt>
                <c:pt idx="1">
                  <c:v>43.15</c:v>
                </c:pt>
                <c:pt idx="2">
                  <c:v>43.15</c:v>
                </c:pt>
                <c:pt idx="3">
                  <c:v>43.15</c:v>
                </c:pt>
                <c:pt idx="4">
                  <c:v>43.15</c:v>
                </c:pt>
                <c:pt idx="5">
                  <c:v>42.65</c:v>
                </c:pt>
                <c:pt idx="6">
                  <c:v>42.65</c:v>
                </c:pt>
                <c:pt idx="7">
                  <c:v>42.65</c:v>
                </c:pt>
                <c:pt idx="8">
                  <c:v>42.65</c:v>
                </c:pt>
                <c:pt idx="9">
                  <c:v>42.65</c:v>
                </c:pt>
                <c:pt idx="10">
                  <c:v>42.38</c:v>
                </c:pt>
                <c:pt idx="11">
                  <c:v>18.91</c:v>
                </c:pt>
                <c:pt idx="12">
                  <c:v>18.91</c:v>
                </c:pt>
                <c:pt idx="13">
                  <c:v>18.91</c:v>
                </c:pt>
                <c:pt idx="14">
                  <c:v>18.91</c:v>
                </c:pt>
                <c:pt idx="15">
                  <c:v>18.91</c:v>
                </c:pt>
                <c:pt idx="16">
                  <c:v>18.91</c:v>
                </c:pt>
                <c:pt idx="17">
                  <c:v>18.91</c:v>
                </c:pt>
                <c:pt idx="18">
                  <c:v>18.91</c:v>
                </c:pt>
                <c:pt idx="19">
                  <c:v>18.91</c:v>
                </c:pt>
                <c:pt idx="20">
                  <c:v>18.91</c:v>
                </c:pt>
                <c:pt idx="21">
                  <c:v>18.91</c:v>
                </c:pt>
                <c:pt idx="22">
                  <c:v>18.760000000000002</c:v>
                </c:pt>
                <c:pt idx="23">
                  <c:v>18.760000000000002</c:v>
                </c:pt>
                <c:pt idx="24">
                  <c:v>18.760000000000002</c:v>
                </c:pt>
                <c:pt idx="25">
                  <c:v>18.760000000000002</c:v>
                </c:pt>
                <c:pt idx="26">
                  <c:v>18.760000000000002</c:v>
                </c:pt>
                <c:pt idx="27">
                  <c:v>18.760000000000002</c:v>
                </c:pt>
                <c:pt idx="28">
                  <c:v>18.760000000000002</c:v>
                </c:pt>
                <c:pt idx="29">
                  <c:v>18.760000000000002</c:v>
                </c:pt>
                <c:pt idx="30">
                  <c:v>18.760000000000002</c:v>
                </c:pt>
                <c:pt idx="31">
                  <c:v>18.7</c:v>
                </c:pt>
                <c:pt idx="32">
                  <c:v>18.7</c:v>
                </c:pt>
                <c:pt idx="33">
                  <c:v>36.85</c:v>
                </c:pt>
                <c:pt idx="34">
                  <c:v>36.85</c:v>
                </c:pt>
                <c:pt idx="35">
                  <c:v>36.85</c:v>
                </c:pt>
                <c:pt idx="36">
                  <c:v>36.85</c:v>
                </c:pt>
                <c:pt idx="37">
                  <c:v>36.85</c:v>
                </c:pt>
                <c:pt idx="38">
                  <c:v>36.25</c:v>
                </c:pt>
                <c:pt idx="39">
                  <c:v>36.25</c:v>
                </c:pt>
                <c:pt idx="40">
                  <c:v>36.25</c:v>
                </c:pt>
                <c:pt idx="41">
                  <c:v>36.25</c:v>
                </c:pt>
                <c:pt idx="42">
                  <c:v>36.25</c:v>
                </c:pt>
                <c:pt idx="43">
                  <c:v>35.96</c:v>
                </c:pt>
                <c:pt idx="44">
                  <c:v>35.96</c:v>
                </c:pt>
                <c:pt idx="45">
                  <c:v>35.96</c:v>
                </c:pt>
                <c:pt idx="46">
                  <c:v>35.96</c:v>
                </c:pt>
                <c:pt idx="47">
                  <c:v>35.96</c:v>
                </c:pt>
                <c:pt idx="48">
                  <c:v>9.1</c:v>
                </c:pt>
                <c:pt idx="49">
                  <c:v>9.1</c:v>
                </c:pt>
                <c:pt idx="50">
                  <c:v>9.1</c:v>
                </c:pt>
                <c:pt idx="51">
                  <c:v>7.49</c:v>
                </c:pt>
                <c:pt idx="52">
                  <c:v>7.49</c:v>
                </c:pt>
                <c:pt idx="53">
                  <c:v>7.49</c:v>
                </c:pt>
                <c:pt idx="54">
                  <c:v>7.49</c:v>
                </c:pt>
                <c:pt idx="55">
                  <c:v>7.49</c:v>
                </c:pt>
                <c:pt idx="56">
                  <c:v>7.46</c:v>
                </c:pt>
                <c:pt idx="57">
                  <c:v>7.46</c:v>
                </c:pt>
                <c:pt idx="58">
                  <c:v>7.46</c:v>
                </c:pt>
                <c:pt idx="59">
                  <c:v>7.46</c:v>
                </c:pt>
                <c:pt idx="60">
                  <c:v>7.46</c:v>
                </c:pt>
                <c:pt idx="61">
                  <c:v>7.45</c:v>
                </c:pt>
                <c:pt idx="62">
                  <c:v>7.45</c:v>
                </c:pt>
                <c:pt idx="63">
                  <c:v>7.45</c:v>
                </c:pt>
                <c:pt idx="64">
                  <c:v>7.45</c:v>
                </c:pt>
                <c:pt idx="65">
                  <c:v>16.86</c:v>
                </c:pt>
                <c:pt idx="66">
                  <c:v>16.86</c:v>
                </c:pt>
                <c:pt idx="67">
                  <c:v>16.82</c:v>
                </c:pt>
                <c:pt idx="68">
                  <c:v>16.82</c:v>
                </c:pt>
                <c:pt idx="69">
                  <c:v>16.82</c:v>
                </c:pt>
                <c:pt idx="70">
                  <c:v>16.82</c:v>
                </c:pt>
                <c:pt idx="71">
                  <c:v>16.82</c:v>
                </c:pt>
                <c:pt idx="72">
                  <c:v>16.66</c:v>
                </c:pt>
                <c:pt idx="73">
                  <c:v>16.66</c:v>
                </c:pt>
                <c:pt idx="74">
                  <c:v>16.66</c:v>
                </c:pt>
                <c:pt idx="75">
                  <c:v>16.66</c:v>
                </c:pt>
                <c:pt idx="76">
                  <c:v>16.66</c:v>
                </c:pt>
                <c:pt idx="77">
                  <c:v>16.61</c:v>
                </c:pt>
                <c:pt idx="78">
                  <c:v>16.61</c:v>
                </c:pt>
                <c:pt idx="79">
                  <c:v>16.61</c:v>
                </c:pt>
                <c:pt idx="80">
                  <c:v>16.61</c:v>
                </c:pt>
                <c:pt idx="81">
                  <c:v>16.61</c:v>
                </c:pt>
                <c:pt idx="82">
                  <c:v>42.38</c:v>
                </c:pt>
                <c:pt idx="83">
                  <c:v>42.38</c:v>
                </c:pt>
                <c:pt idx="84">
                  <c:v>42.38</c:v>
                </c:pt>
                <c:pt idx="85">
                  <c:v>42.38</c:v>
                </c:pt>
                <c:pt idx="86">
                  <c:v>41.38</c:v>
                </c:pt>
                <c:pt idx="87">
                  <c:v>41.38</c:v>
                </c:pt>
                <c:pt idx="88">
                  <c:v>41.38</c:v>
                </c:pt>
                <c:pt idx="89">
                  <c:v>41.38</c:v>
                </c:pt>
                <c:pt idx="90">
                  <c:v>41.38</c:v>
                </c:pt>
                <c:pt idx="91">
                  <c:v>18.88</c:v>
                </c:pt>
                <c:pt idx="92">
                  <c:v>18.88</c:v>
                </c:pt>
                <c:pt idx="93">
                  <c:v>18.87</c:v>
                </c:pt>
                <c:pt idx="94">
                  <c:v>18.87</c:v>
                </c:pt>
                <c:pt idx="95">
                  <c:v>18.87</c:v>
                </c:pt>
                <c:pt idx="96">
                  <c:v>18.87</c:v>
                </c:pt>
                <c:pt idx="97">
                  <c:v>18.87</c:v>
                </c:pt>
                <c:pt idx="98">
                  <c:v>18.86</c:v>
                </c:pt>
                <c:pt idx="99">
                  <c:v>18.86</c:v>
                </c:pt>
                <c:pt idx="100">
                  <c:v>18.86</c:v>
                </c:pt>
                <c:pt idx="101">
                  <c:v>18.86</c:v>
                </c:pt>
                <c:pt idx="102">
                  <c:v>18.829999999999998</c:v>
                </c:pt>
                <c:pt idx="103">
                  <c:v>18.829999999999998</c:v>
                </c:pt>
                <c:pt idx="104">
                  <c:v>18.829999999999998</c:v>
                </c:pt>
                <c:pt idx="105">
                  <c:v>18.829999999999998</c:v>
                </c:pt>
                <c:pt idx="106">
                  <c:v>18.829999999999998</c:v>
                </c:pt>
                <c:pt idx="107">
                  <c:v>18.829999999999998</c:v>
                </c:pt>
                <c:pt idx="108">
                  <c:v>18.829999999999998</c:v>
                </c:pt>
                <c:pt idx="109">
                  <c:v>18.829999999999998</c:v>
                </c:pt>
                <c:pt idx="110">
                  <c:v>18.809999999999999</c:v>
                </c:pt>
                <c:pt idx="111">
                  <c:v>36.99</c:v>
                </c:pt>
                <c:pt idx="112">
                  <c:v>36.99</c:v>
                </c:pt>
                <c:pt idx="113">
                  <c:v>18.829999999999998</c:v>
                </c:pt>
                <c:pt idx="114">
                  <c:v>18.829999999999998</c:v>
                </c:pt>
                <c:pt idx="115">
                  <c:v>18.45</c:v>
                </c:pt>
                <c:pt idx="116">
                  <c:v>18.45</c:v>
                </c:pt>
                <c:pt idx="117">
                  <c:v>7.06</c:v>
                </c:pt>
                <c:pt idx="118">
                  <c:v>7.06</c:v>
                </c:pt>
                <c:pt idx="119">
                  <c:v>7.06</c:v>
                </c:pt>
              </c:numCache>
            </c:numRef>
          </c:xVal>
          <c:yVal>
            <c:numRef>
              <c:f>test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test!$AA$3:$AA$13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</c:numCache>
            </c:numRef>
          </c:xVal>
          <c:yVal>
            <c:numRef>
              <c:f>test!$AB$3:$AB$13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461760"/>
        <c:axId val="113371392"/>
      </c:scatterChart>
      <c:valAx>
        <c:axId val="97461760"/>
        <c:scaling>
          <c:orientation val="minMax"/>
          <c:max val="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Observed ber fruits mass (g)</a:t>
                </a:r>
                <a:endParaRPr lang="ar-SA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3371392"/>
        <c:crosses val="autoZero"/>
        <c:crossBetween val="midCat"/>
        <c:majorUnit val="5"/>
      </c:valAx>
      <c:valAx>
        <c:axId val="113371392"/>
        <c:scaling>
          <c:orientation val="minMax"/>
          <c:max val="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edicted ber fruits mass (g)</a:t>
                </a:r>
              </a:p>
            </c:rich>
          </c:tx>
          <c:layout>
            <c:manualLayout>
              <c:xMode val="edge"/>
              <c:yMode val="edge"/>
              <c:x val="1.3605442176870748E-2"/>
              <c:y val="0.1798109315301422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7461760"/>
        <c:crosses val="autoZero"/>
        <c:crossBetween val="midCat"/>
      </c:valAx>
      <c:spPr>
        <a:ln w="19050">
          <a:solidFill>
            <a:schemeClr val="tx1"/>
          </a:solidFill>
        </a:ln>
      </c:spPr>
    </c:plotArea>
    <c:legend>
      <c:legendPos val="r"/>
      <c:legendEntry>
        <c:idx val="3"/>
        <c:delete val="1"/>
      </c:legendEntry>
      <c:layout>
        <c:manualLayout>
          <c:xMode val="edge"/>
          <c:yMode val="edge"/>
          <c:x val="0.22639112968021849"/>
          <c:y val="6.4460849789403085E-2"/>
          <c:w val="0.20941817987037334"/>
          <c:h val="0.1977505447124823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ar-SA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61925</xdr:colOff>
      <xdr:row>1</xdr:row>
      <xdr:rowOff>238125</xdr:rowOff>
    </xdr:from>
    <xdr:to>
      <xdr:col>25</xdr:col>
      <xdr:colOff>28575</xdr:colOff>
      <xdr:row>20</xdr:row>
      <xdr:rowOff>12858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3</xdr:col>
      <xdr:colOff>95250</xdr:colOff>
      <xdr:row>6</xdr:row>
      <xdr:rowOff>171450</xdr:rowOff>
    </xdr:from>
    <xdr:ext cx="397288" cy="264560"/>
    <xdr:sp macro="" textlink="">
      <xdr:nvSpPr>
        <xdr:cNvPr id="5" name="TextBox 4"/>
        <xdr:cNvSpPr txBox="1"/>
      </xdr:nvSpPr>
      <xdr:spPr>
        <a:xfrm>
          <a:off x="26841450" y="1724025"/>
          <a:ext cx="39728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1" anchor="t">
          <a:spAutoFit/>
        </a:bodyPr>
        <a:lstStyle/>
        <a:p>
          <a:r>
            <a:rPr lang="en-US" sz="1100" b="1"/>
            <a:t>1:1</a:t>
          </a:r>
          <a:r>
            <a:rPr lang="en-US" sz="1100"/>
            <a:t> </a:t>
          </a:r>
          <a:endParaRPr lang="ar-SA" sz="1100"/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1837</cdr:x>
      <cdr:y>0.37161</cdr:y>
    </cdr:from>
    <cdr:to>
      <cdr:x>0.68163</cdr:x>
      <cdr:y>0.44645</cdr:y>
    </cdr:to>
    <cdr:cxnSp macro="">
      <cdr:nvCxnSpPr>
        <cdr:cNvPr id="3" name="Straight Arrow Connector 2"/>
        <cdr:cNvCxnSpPr/>
      </cdr:nvCxnSpPr>
      <cdr:spPr>
        <a:xfrm xmlns:a="http://schemas.openxmlformats.org/drawingml/2006/main" flipH="1" flipV="1">
          <a:off x="2886075" y="1371600"/>
          <a:ext cx="295275" cy="276225"/>
        </a:xfrm>
        <a:prstGeom xmlns:a="http://schemas.openxmlformats.org/drawingml/2006/main" prst="straightConnector1">
          <a:avLst/>
        </a:prstGeom>
        <a:ln xmlns:a="http://schemas.openxmlformats.org/drawingml/2006/main" w="15875">
          <a:tailEnd type="arrow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483"/>
  <sheetViews>
    <sheetView topLeftCell="C1" workbookViewId="0">
      <selection activeCell="C1" sqref="A1:XFD3"/>
    </sheetView>
  </sheetViews>
  <sheetFormatPr defaultRowHeight="14.25" x14ac:dyDescent="0.2"/>
  <sheetData>
    <row r="1" spans="2:15" ht="30.75" thickBot="1" x14ac:dyDescent="0.25">
      <c r="B1" s="1" t="s">
        <v>0</v>
      </c>
      <c r="C1" s="2" t="s">
        <v>1</v>
      </c>
      <c r="D1" s="2" t="s">
        <v>3</v>
      </c>
      <c r="E1" s="2" t="s">
        <v>2</v>
      </c>
      <c r="G1" s="1" t="s">
        <v>0</v>
      </c>
      <c r="H1" s="2" t="s">
        <v>1</v>
      </c>
      <c r="I1" s="2" t="s">
        <v>4</v>
      </c>
      <c r="J1" s="2" t="s">
        <v>2</v>
      </c>
      <c r="L1" s="1" t="s">
        <v>0</v>
      </c>
      <c r="M1" s="2" t="s">
        <v>1</v>
      </c>
      <c r="N1" s="2" t="s">
        <v>5</v>
      </c>
      <c r="O1" s="2" t="s">
        <v>2</v>
      </c>
    </row>
    <row r="2" spans="2:15" ht="15.75" thickBot="1" x14ac:dyDescent="0.25">
      <c r="B2" s="3">
        <v>1</v>
      </c>
      <c r="C2" s="4">
        <v>7.06</v>
      </c>
      <c r="D2" s="4">
        <v>6.8509220000000006</v>
      </c>
      <c r="E2" s="4">
        <f>D2-C2</f>
        <v>-0.20907799999999899</v>
      </c>
      <c r="G2" s="3">
        <v>1</v>
      </c>
      <c r="H2" s="4">
        <v>7.06</v>
      </c>
      <c r="I2" s="4">
        <v>7.0209999999999999</v>
      </c>
      <c r="J2" s="4">
        <f>I2-H2</f>
        <v>-3.8999999999999702E-2</v>
      </c>
      <c r="L2" s="3">
        <v>1</v>
      </c>
      <c r="M2" s="4">
        <v>7.06</v>
      </c>
      <c r="N2" s="4">
        <v>6.7549999999999999</v>
      </c>
      <c r="O2" s="4">
        <f>N2-M2</f>
        <v>-0.30499999999999972</v>
      </c>
    </row>
    <row r="3" spans="2:15" ht="15.75" thickBot="1" x14ac:dyDescent="0.25">
      <c r="B3" s="3">
        <v>2</v>
      </c>
      <c r="C3" s="4">
        <v>7.06</v>
      </c>
      <c r="D3" s="4">
        <v>6.8509220000000006</v>
      </c>
      <c r="E3" s="4">
        <f t="shared" ref="E3:E66" si="0">D3-C3</f>
        <v>-0.20907799999999899</v>
      </c>
      <c r="G3" s="3">
        <v>2</v>
      </c>
      <c r="H3" s="4">
        <v>7.06</v>
      </c>
      <c r="I3" s="4">
        <v>7.0209999999999999</v>
      </c>
      <c r="J3" s="4">
        <f t="shared" ref="J3:J66" si="1">I3-H3</f>
        <v>-3.8999999999999702E-2</v>
      </c>
      <c r="L3" s="3">
        <v>2</v>
      </c>
      <c r="M3" s="4">
        <v>7.06</v>
      </c>
      <c r="N3" s="4">
        <v>6.7549999999999999</v>
      </c>
      <c r="O3" s="4">
        <f t="shared" ref="O3:O66" si="2">N3-M3</f>
        <v>-0.30499999999999972</v>
      </c>
    </row>
    <row r="4" spans="2:15" ht="15.75" thickBot="1" x14ac:dyDescent="0.25">
      <c r="B4" s="3">
        <v>3</v>
      </c>
      <c r="C4" s="4">
        <v>7.06</v>
      </c>
      <c r="D4" s="4">
        <v>6.8509220000000006</v>
      </c>
      <c r="E4" s="4">
        <f t="shared" si="0"/>
        <v>-0.20907799999999899</v>
      </c>
      <c r="G4" s="3">
        <v>3</v>
      </c>
      <c r="H4" s="4">
        <v>7.06</v>
      </c>
      <c r="I4" s="4">
        <v>7.0209999999999999</v>
      </c>
      <c r="J4" s="4">
        <f t="shared" si="1"/>
        <v>-3.8999999999999702E-2</v>
      </c>
      <c r="L4" s="3">
        <v>3</v>
      </c>
      <c r="M4" s="4">
        <v>7.06</v>
      </c>
      <c r="N4" s="4">
        <v>6.7549999999999999</v>
      </c>
      <c r="O4" s="4">
        <f t="shared" si="2"/>
        <v>-0.30499999999999972</v>
      </c>
    </row>
    <row r="5" spans="2:15" ht="15.75" thickBot="1" x14ac:dyDescent="0.25">
      <c r="B5" s="3">
        <v>4</v>
      </c>
      <c r="C5" s="4">
        <v>7.02</v>
      </c>
      <c r="D5" s="4">
        <v>6.8873050000000013</v>
      </c>
      <c r="E5" s="4">
        <f t="shared" si="0"/>
        <v>-0.13269499999999823</v>
      </c>
      <c r="G5" s="3">
        <v>4</v>
      </c>
      <c r="H5" s="4">
        <v>7.02</v>
      </c>
      <c r="I5" s="4">
        <v>6.9189999999999996</v>
      </c>
      <c r="J5" s="4">
        <f t="shared" si="1"/>
        <v>-0.10099999999999998</v>
      </c>
      <c r="L5" s="3">
        <v>4</v>
      </c>
      <c r="M5" s="4">
        <v>7.02</v>
      </c>
      <c r="N5" s="4">
        <v>6.7880000000000003</v>
      </c>
      <c r="O5" s="4">
        <f t="shared" si="2"/>
        <v>-0.23199999999999932</v>
      </c>
    </row>
    <row r="6" spans="2:15" ht="15.75" thickBot="1" x14ac:dyDescent="0.25">
      <c r="B6" s="3">
        <v>5</v>
      </c>
      <c r="C6" s="4">
        <v>19.11</v>
      </c>
      <c r="D6" s="4">
        <v>18.337585000000001</v>
      </c>
      <c r="E6" s="4">
        <f t="shared" si="0"/>
        <v>-0.77241499999999874</v>
      </c>
      <c r="G6" s="3">
        <v>5</v>
      </c>
      <c r="H6" s="4">
        <v>19.11</v>
      </c>
      <c r="I6" s="4">
        <v>19.207999999999998</v>
      </c>
      <c r="J6" s="4">
        <f t="shared" si="1"/>
        <v>9.7999999999998977E-2</v>
      </c>
      <c r="L6" s="3">
        <v>5</v>
      </c>
      <c r="M6" s="4">
        <v>19.11</v>
      </c>
      <c r="N6" s="4">
        <v>18.274000000000001</v>
      </c>
      <c r="O6" s="4">
        <f t="shared" si="2"/>
        <v>-0.83599999999999852</v>
      </c>
    </row>
    <row r="7" spans="2:15" ht="15.75" thickBot="1" x14ac:dyDescent="0.25">
      <c r="B7" s="3">
        <v>6</v>
      </c>
      <c r="C7" s="4">
        <v>19.07</v>
      </c>
      <c r="D7" s="4">
        <v>18.656628999999999</v>
      </c>
      <c r="E7" s="4">
        <f t="shared" si="0"/>
        <v>-0.41337100000000149</v>
      </c>
      <c r="G7" s="3">
        <v>6</v>
      </c>
      <c r="H7" s="4">
        <v>19.07</v>
      </c>
      <c r="I7" s="4">
        <v>18.809000000000001</v>
      </c>
      <c r="J7" s="4">
        <f t="shared" si="1"/>
        <v>-0.26099999999999923</v>
      </c>
      <c r="L7" s="3">
        <v>6</v>
      </c>
      <c r="M7" s="4">
        <v>19.07</v>
      </c>
      <c r="N7" s="4">
        <v>18.623999999999999</v>
      </c>
      <c r="O7" s="4">
        <f t="shared" si="2"/>
        <v>-0.44600000000000151</v>
      </c>
    </row>
    <row r="8" spans="2:15" ht="15.75" thickBot="1" x14ac:dyDescent="0.25">
      <c r="B8" s="3">
        <v>7</v>
      </c>
      <c r="C8" s="4">
        <v>19.07</v>
      </c>
      <c r="D8" s="4">
        <v>18.656628999999999</v>
      </c>
      <c r="E8" s="4">
        <f t="shared" si="0"/>
        <v>-0.41337100000000149</v>
      </c>
      <c r="G8" s="3">
        <v>7</v>
      </c>
      <c r="H8" s="4">
        <v>19.07</v>
      </c>
      <c r="I8" s="4">
        <v>18.809000000000001</v>
      </c>
      <c r="J8" s="4">
        <f t="shared" si="1"/>
        <v>-0.26099999999999923</v>
      </c>
      <c r="L8" s="3">
        <v>7</v>
      </c>
      <c r="M8" s="4">
        <v>19.07</v>
      </c>
      <c r="N8" s="4">
        <v>18.623999999999999</v>
      </c>
      <c r="O8" s="4">
        <f t="shared" si="2"/>
        <v>-0.44600000000000151</v>
      </c>
    </row>
    <row r="9" spans="2:15" ht="15.75" thickBot="1" x14ac:dyDescent="0.25">
      <c r="B9" s="3">
        <v>8</v>
      </c>
      <c r="C9" s="4">
        <v>19.07</v>
      </c>
      <c r="D9" s="4">
        <v>18.656628999999999</v>
      </c>
      <c r="E9" s="4">
        <f t="shared" si="0"/>
        <v>-0.41337100000000149</v>
      </c>
      <c r="G9" s="3">
        <v>8</v>
      </c>
      <c r="H9" s="4">
        <v>19.07</v>
      </c>
      <c r="I9" s="4">
        <v>18.809000000000001</v>
      </c>
      <c r="J9" s="4">
        <f t="shared" si="1"/>
        <v>-0.26099999999999923</v>
      </c>
      <c r="L9" s="3">
        <v>8</v>
      </c>
      <c r="M9" s="4">
        <v>19.07</v>
      </c>
      <c r="N9" s="4">
        <v>18.623999999999999</v>
      </c>
      <c r="O9" s="4">
        <f t="shared" si="2"/>
        <v>-0.44600000000000151</v>
      </c>
    </row>
    <row r="10" spans="2:15" ht="15.75" thickBot="1" x14ac:dyDescent="0.25">
      <c r="B10" s="3">
        <v>9</v>
      </c>
      <c r="C10" s="4">
        <v>19.07</v>
      </c>
      <c r="D10" s="4">
        <v>18.656628999999999</v>
      </c>
      <c r="E10" s="4">
        <f t="shared" si="0"/>
        <v>-0.41337100000000149</v>
      </c>
      <c r="G10" s="3">
        <v>9</v>
      </c>
      <c r="H10" s="4">
        <v>19.07</v>
      </c>
      <c r="I10" s="4">
        <v>18.809000000000001</v>
      </c>
      <c r="J10" s="4">
        <f t="shared" si="1"/>
        <v>-0.26099999999999923</v>
      </c>
      <c r="L10" s="3">
        <v>9</v>
      </c>
      <c r="M10" s="4">
        <v>19.07</v>
      </c>
      <c r="N10" s="4">
        <v>18.623999999999999</v>
      </c>
      <c r="O10" s="4">
        <f t="shared" si="2"/>
        <v>-0.44600000000000151</v>
      </c>
    </row>
    <row r="11" spans="2:15" ht="15.75" thickBot="1" x14ac:dyDescent="0.25">
      <c r="B11" s="3">
        <v>10</v>
      </c>
      <c r="C11" s="4">
        <v>41.12</v>
      </c>
      <c r="D11" s="4">
        <v>19.463350000000002</v>
      </c>
      <c r="E11" s="4">
        <f t="shared" si="0"/>
        <v>-21.656649999999996</v>
      </c>
      <c r="G11" s="3">
        <v>10</v>
      </c>
      <c r="H11" s="4">
        <v>41.12</v>
      </c>
      <c r="I11" s="4">
        <v>38.796999999999997</v>
      </c>
      <c r="J11" s="4">
        <f t="shared" si="1"/>
        <v>-2.3230000000000004</v>
      </c>
      <c r="L11" s="3">
        <v>10</v>
      </c>
      <c r="M11" s="4">
        <v>41.12</v>
      </c>
      <c r="N11" s="4">
        <v>38.646999999999998</v>
      </c>
      <c r="O11" s="4">
        <f t="shared" si="2"/>
        <v>-2.472999999999999</v>
      </c>
    </row>
    <row r="12" spans="2:15" ht="15.75" thickBot="1" x14ac:dyDescent="0.25">
      <c r="B12" s="3">
        <v>11</v>
      </c>
      <c r="C12" s="4">
        <v>41.12</v>
      </c>
      <c r="D12" s="4">
        <v>19.463350000000002</v>
      </c>
      <c r="E12" s="4">
        <f t="shared" si="0"/>
        <v>-21.656649999999996</v>
      </c>
      <c r="G12" s="3">
        <v>11</v>
      </c>
      <c r="H12" s="4">
        <v>41.12</v>
      </c>
      <c r="I12" s="4">
        <v>38.796999999999997</v>
      </c>
      <c r="J12" s="4">
        <f t="shared" si="1"/>
        <v>-2.3230000000000004</v>
      </c>
      <c r="L12" s="3">
        <v>11</v>
      </c>
      <c r="M12" s="4">
        <v>41.12</v>
      </c>
      <c r="N12" s="4">
        <v>38.646999999999998</v>
      </c>
      <c r="O12" s="4">
        <f t="shared" si="2"/>
        <v>-2.472999999999999</v>
      </c>
    </row>
    <row r="13" spans="2:15" ht="15.75" thickBot="1" x14ac:dyDescent="0.25">
      <c r="B13" s="3">
        <v>12</v>
      </c>
      <c r="C13" s="4">
        <v>41.12</v>
      </c>
      <c r="D13" s="4">
        <v>19.463350000000002</v>
      </c>
      <c r="E13" s="4">
        <f t="shared" si="0"/>
        <v>-21.656649999999996</v>
      </c>
      <c r="G13" s="3">
        <v>12</v>
      </c>
      <c r="H13" s="4">
        <v>41.12</v>
      </c>
      <c r="I13" s="4">
        <v>38.796999999999997</v>
      </c>
      <c r="J13" s="4">
        <f t="shared" si="1"/>
        <v>-2.3230000000000004</v>
      </c>
      <c r="L13" s="3">
        <v>12</v>
      </c>
      <c r="M13" s="4">
        <v>41.12</v>
      </c>
      <c r="N13" s="4">
        <v>38.646999999999998</v>
      </c>
      <c r="O13" s="4">
        <f t="shared" si="2"/>
        <v>-2.472999999999999</v>
      </c>
    </row>
    <row r="14" spans="2:15" ht="15.75" thickBot="1" x14ac:dyDescent="0.25">
      <c r="B14" s="3">
        <v>13</v>
      </c>
      <c r="C14" s="4">
        <v>41.12</v>
      </c>
      <c r="D14" s="4">
        <v>19.463350000000002</v>
      </c>
      <c r="E14" s="4">
        <f t="shared" si="0"/>
        <v>-21.656649999999996</v>
      </c>
      <c r="G14" s="3">
        <v>13</v>
      </c>
      <c r="H14" s="4">
        <v>41.12</v>
      </c>
      <c r="I14" s="4">
        <v>38.796999999999997</v>
      </c>
      <c r="J14" s="4">
        <f t="shared" si="1"/>
        <v>-2.3230000000000004</v>
      </c>
      <c r="L14" s="3">
        <v>13</v>
      </c>
      <c r="M14" s="4">
        <v>41.12</v>
      </c>
      <c r="N14" s="4">
        <v>38.646999999999998</v>
      </c>
      <c r="O14" s="4">
        <f t="shared" si="2"/>
        <v>-2.472999999999999</v>
      </c>
    </row>
    <row r="15" spans="2:15" ht="15.75" thickBot="1" x14ac:dyDescent="0.25">
      <c r="B15" s="3">
        <v>14</v>
      </c>
      <c r="C15" s="4">
        <v>41.12</v>
      </c>
      <c r="D15" s="4">
        <v>19.463350000000002</v>
      </c>
      <c r="E15" s="4">
        <f t="shared" si="0"/>
        <v>-21.656649999999996</v>
      </c>
      <c r="G15" s="3">
        <v>14</v>
      </c>
      <c r="H15" s="4">
        <v>41.12</v>
      </c>
      <c r="I15" s="4">
        <v>38.796999999999997</v>
      </c>
      <c r="J15" s="4">
        <f t="shared" si="1"/>
        <v>-2.3230000000000004</v>
      </c>
      <c r="L15" s="3">
        <v>14</v>
      </c>
      <c r="M15" s="4">
        <v>41.12</v>
      </c>
      <c r="N15" s="4">
        <v>38.646999999999998</v>
      </c>
      <c r="O15" s="4">
        <f t="shared" si="2"/>
        <v>-2.472999999999999</v>
      </c>
    </row>
    <row r="16" spans="2:15" ht="15.75" thickBot="1" x14ac:dyDescent="0.25">
      <c r="B16" s="3">
        <v>15</v>
      </c>
      <c r="C16" s="4">
        <v>40.700000000000003</v>
      </c>
      <c r="D16" s="4">
        <v>19.367158999999997</v>
      </c>
      <c r="E16" s="4">
        <f t="shared" si="0"/>
        <v>-21.332841000000005</v>
      </c>
      <c r="G16" s="3">
        <v>15</v>
      </c>
      <c r="H16" s="4">
        <v>40.700000000000003</v>
      </c>
      <c r="I16" s="4">
        <v>40.505000000000003</v>
      </c>
      <c r="J16" s="4">
        <f t="shared" si="1"/>
        <v>-0.19500000000000028</v>
      </c>
      <c r="L16" s="3">
        <v>15</v>
      </c>
      <c r="M16" s="4">
        <v>40.700000000000003</v>
      </c>
      <c r="N16" s="4">
        <v>38.561</v>
      </c>
      <c r="O16" s="4">
        <f t="shared" si="2"/>
        <v>-2.1390000000000029</v>
      </c>
    </row>
    <row r="17" spans="2:15" ht="15.75" thickBot="1" x14ac:dyDescent="0.25">
      <c r="B17" s="3">
        <v>16</v>
      </c>
      <c r="C17" s="4">
        <v>40.700000000000003</v>
      </c>
      <c r="D17" s="4">
        <v>19.367158999999997</v>
      </c>
      <c r="E17" s="4">
        <f t="shared" si="0"/>
        <v>-21.332841000000005</v>
      </c>
      <c r="G17" s="3">
        <v>16</v>
      </c>
      <c r="H17" s="4">
        <v>40.700000000000003</v>
      </c>
      <c r="I17" s="4">
        <v>40.505000000000003</v>
      </c>
      <c r="J17" s="4">
        <f t="shared" si="1"/>
        <v>-0.19500000000000028</v>
      </c>
      <c r="L17" s="3">
        <v>16</v>
      </c>
      <c r="M17" s="4">
        <v>40.700000000000003</v>
      </c>
      <c r="N17" s="4">
        <v>38.561</v>
      </c>
      <c r="O17" s="4">
        <f t="shared" si="2"/>
        <v>-2.1390000000000029</v>
      </c>
    </row>
    <row r="18" spans="2:15" ht="15.75" thickBot="1" x14ac:dyDescent="0.25">
      <c r="B18" s="3">
        <v>17</v>
      </c>
      <c r="C18" s="4">
        <v>40.700000000000003</v>
      </c>
      <c r="D18" s="4">
        <v>19.367158999999997</v>
      </c>
      <c r="E18" s="4">
        <f t="shared" si="0"/>
        <v>-21.332841000000005</v>
      </c>
      <c r="G18" s="3">
        <v>17</v>
      </c>
      <c r="H18" s="4">
        <v>40.700000000000003</v>
      </c>
      <c r="I18" s="4">
        <v>40.505000000000003</v>
      </c>
      <c r="J18" s="4">
        <f t="shared" si="1"/>
        <v>-0.19500000000000028</v>
      </c>
      <c r="L18" s="3">
        <v>17</v>
      </c>
      <c r="M18" s="4">
        <v>40.700000000000003</v>
      </c>
      <c r="N18" s="4">
        <v>38.561</v>
      </c>
      <c r="O18" s="4">
        <f t="shared" si="2"/>
        <v>-2.1390000000000029</v>
      </c>
    </row>
    <row r="19" spans="2:15" ht="15.75" thickBot="1" x14ac:dyDescent="0.25">
      <c r="B19" s="3">
        <v>18</v>
      </c>
      <c r="C19" s="4">
        <v>40.700000000000003</v>
      </c>
      <c r="D19" s="4">
        <v>19.367158999999997</v>
      </c>
      <c r="E19" s="4">
        <f t="shared" si="0"/>
        <v>-21.332841000000005</v>
      </c>
      <c r="G19" s="3">
        <v>18</v>
      </c>
      <c r="H19" s="4">
        <v>40.700000000000003</v>
      </c>
      <c r="I19" s="4">
        <v>40.505000000000003</v>
      </c>
      <c r="J19" s="4">
        <f t="shared" si="1"/>
        <v>-0.19500000000000028</v>
      </c>
      <c r="L19" s="3">
        <v>18</v>
      </c>
      <c r="M19" s="4">
        <v>40.700000000000003</v>
      </c>
      <c r="N19" s="4">
        <v>38.561</v>
      </c>
      <c r="O19" s="4">
        <f t="shared" si="2"/>
        <v>-2.1390000000000029</v>
      </c>
    </row>
    <row r="20" spans="2:15" ht="15.75" thickBot="1" x14ac:dyDescent="0.25">
      <c r="B20" s="3">
        <v>19</v>
      </c>
      <c r="C20" s="4">
        <v>40.700000000000003</v>
      </c>
      <c r="D20" s="4">
        <v>19.367158999999997</v>
      </c>
      <c r="E20" s="4">
        <f t="shared" si="0"/>
        <v>-21.332841000000005</v>
      </c>
      <c r="G20" s="3">
        <v>19</v>
      </c>
      <c r="H20" s="4">
        <v>40.700000000000003</v>
      </c>
      <c r="I20" s="4">
        <v>40.505000000000003</v>
      </c>
      <c r="J20" s="4">
        <f t="shared" si="1"/>
        <v>-0.19500000000000028</v>
      </c>
      <c r="L20" s="3">
        <v>19</v>
      </c>
      <c r="M20" s="4">
        <v>40.700000000000003</v>
      </c>
      <c r="N20" s="4">
        <v>38.561</v>
      </c>
      <c r="O20" s="4">
        <f t="shared" si="2"/>
        <v>-2.1390000000000029</v>
      </c>
    </row>
    <row r="21" spans="2:15" ht="15.75" thickBot="1" x14ac:dyDescent="0.25">
      <c r="B21" s="3">
        <v>20</v>
      </c>
      <c r="C21" s="4">
        <v>40.630000000000003</v>
      </c>
      <c r="D21" s="4">
        <v>19.757753000000001</v>
      </c>
      <c r="E21" s="4">
        <f t="shared" si="0"/>
        <v>-20.872247000000002</v>
      </c>
      <c r="G21" s="3">
        <v>20</v>
      </c>
      <c r="H21" s="4">
        <v>40.630000000000003</v>
      </c>
      <c r="I21" s="4">
        <v>39.847000000000001</v>
      </c>
      <c r="J21" s="4">
        <f t="shared" si="1"/>
        <v>-0.78300000000000125</v>
      </c>
      <c r="L21" s="3">
        <v>20</v>
      </c>
      <c r="M21" s="4">
        <v>40.630000000000003</v>
      </c>
      <c r="N21" s="4">
        <v>38.975000000000001</v>
      </c>
      <c r="O21" s="4">
        <f t="shared" si="2"/>
        <v>-1.6550000000000011</v>
      </c>
    </row>
    <row r="22" spans="2:15" ht="15.75" thickBot="1" x14ac:dyDescent="0.25">
      <c r="B22" s="3">
        <v>21</v>
      </c>
      <c r="C22" s="4">
        <v>40.630000000000003</v>
      </c>
      <c r="D22" s="4">
        <v>19.757753000000001</v>
      </c>
      <c r="E22" s="4">
        <f t="shared" si="0"/>
        <v>-20.872247000000002</v>
      </c>
      <c r="G22" s="3">
        <v>21</v>
      </c>
      <c r="H22" s="4">
        <v>40.630000000000003</v>
      </c>
      <c r="I22" s="4">
        <v>39.847000000000001</v>
      </c>
      <c r="J22" s="4">
        <f t="shared" si="1"/>
        <v>-0.78300000000000125</v>
      </c>
      <c r="L22" s="3">
        <v>21</v>
      </c>
      <c r="M22" s="4">
        <v>40.630000000000003</v>
      </c>
      <c r="N22" s="4">
        <v>38.975000000000001</v>
      </c>
      <c r="O22" s="4">
        <f t="shared" si="2"/>
        <v>-1.6550000000000011</v>
      </c>
    </row>
    <row r="23" spans="2:15" ht="15.75" thickBot="1" x14ac:dyDescent="0.25">
      <c r="B23" s="3">
        <v>22</v>
      </c>
      <c r="C23" s="4">
        <v>40.630000000000003</v>
      </c>
      <c r="D23" s="4">
        <v>19.757753000000001</v>
      </c>
      <c r="E23" s="4">
        <f t="shared" si="0"/>
        <v>-20.872247000000002</v>
      </c>
      <c r="G23" s="3">
        <v>22</v>
      </c>
      <c r="H23" s="4">
        <v>40.630000000000003</v>
      </c>
      <c r="I23" s="4">
        <v>39.847000000000001</v>
      </c>
      <c r="J23" s="4">
        <f t="shared" si="1"/>
        <v>-0.78300000000000125</v>
      </c>
      <c r="L23" s="3">
        <v>22</v>
      </c>
      <c r="M23" s="4">
        <v>40.630000000000003</v>
      </c>
      <c r="N23" s="4">
        <v>38.975000000000001</v>
      </c>
      <c r="O23" s="4">
        <f t="shared" si="2"/>
        <v>-1.6550000000000011</v>
      </c>
    </row>
    <row r="24" spans="2:15" ht="15.75" thickBot="1" x14ac:dyDescent="0.25">
      <c r="B24" s="3">
        <v>23</v>
      </c>
      <c r="C24" s="4">
        <v>40.630000000000003</v>
      </c>
      <c r="D24" s="4">
        <v>19.757753000000001</v>
      </c>
      <c r="E24" s="4">
        <f t="shared" si="0"/>
        <v>-20.872247000000002</v>
      </c>
      <c r="G24" s="3">
        <v>23</v>
      </c>
      <c r="H24" s="4">
        <v>40.630000000000003</v>
      </c>
      <c r="I24" s="4">
        <v>39.847000000000001</v>
      </c>
      <c r="J24" s="4">
        <f t="shared" si="1"/>
        <v>-0.78300000000000125</v>
      </c>
      <c r="L24" s="3">
        <v>23</v>
      </c>
      <c r="M24" s="4">
        <v>40.630000000000003</v>
      </c>
      <c r="N24" s="4">
        <v>38.975000000000001</v>
      </c>
      <c r="O24" s="4">
        <f t="shared" si="2"/>
        <v>-1.6550000000000011</v>
      </c>
    </row>
    <row r="25" spans="2:15" ht="15.75" thickBot="1" x14ac:dyDescent="0.25">
      <c r="B25" s="3">
        <v>24</v>
      </c>
      <c r="C25" s="4">
        <v>40.630000000000003</v>
      </c>
      <c r="D25" s="4">
        <v>19.757753000000001</v>
      </c>
      <c r="E25" s="4">
        <f t="shared" si="0"/>
        <v>-20.872247000000002</v>
      </c>
      <c r="G25" s="3">
        <v>24</v>
      </c>
      <c r="H25" s="4">
        <v>40.630000000000003</v>
      </c>
      <c r="I25" s="4">
        <v>39.847000000000001</v>
      </c>
      <c r="J25" s="4">
        <f t="shared" si="1"/>
        <v>-0.78300000000000125</v>
      </c>
      <c r="L25" s="3">
        <v>24</v>
      </c>
      <c r="M25" s="4">
        <v>40.630000000000003</v>
      </c>
      <c r="N25" s="4">
        <v>38.975000000000001</v>
      </c>
      <c r="O25" s="4">
        <f t="shared" si="2"/>
        <v>-1.6550000000000011</v>
      </c>
    </row>
    <row r="26" spans="2:15" ht="15.75" thickBot="1" x14ac:dyDescent="0.25">
      <c r="B26" s="3">
        <v>25</v>
      </c>
      <c r="C26" s="4">
        <v>40.53</v>
      </c>
      <c r="D26" s="4">
        <v>19.246281</v>
      </c>
      <c r="E26" s="4">
        <f t="shared" si="0"/>
        <v>-21.283719000000001</v>
      </c>
      <c r="G26" s="3">
        <v>25</v>
      </c>
      <c r="H26" s="4">
        <v>40.53</v>
      </c>
      <c r="I26" s="4">
        <v>39.179000000000002</v>
      </c>
      <c r="J26" s="4">
        <f t="shared" si="1"/>
        <v>-1.3509999999999991</v>
      </c>
      <c r="L26" s="3">
        <v>25</v>
      </c>
      <c r="M26" s="4">
        <v>40.53</v>
      </c>
      <c r="N26" s="4">
        <v>38.423000000000002</v>
      </c>
      <c r="O26" s="4">
        <f t="shared" si="2"/>
        <v>-2.1069999999999993</v>
      </c>
    </row>
    <row r="27" spans="2:15" ht="15.75" thickBot="1" x14ac:dyDescent="0.25">
      <c r="B27" s="3">
        <v>26</v>
      </c>
      <c r="C27" s="4">
        <v>40.53</v>
      </c>
      <c r="D27" s="4">
        <v>19.246281</v>
      </c>
      <c r="E27" s="4">
        <f t="shared" si="0"/>
        <v>-21.283719000000001</v>
      </c>
      <c r="G27" s="3">
        <v>26</v>
      </c>
      <c r="H27" s="4">
        <v>40.53</v>
      </c>
      <c r="I27" s="4">
        <v>39.179000000000002</v>
      </c>
      <c r="J27" s="4">
        <f t="shared" si="1"/>
        <v>-1.3509999999999991</v>
      </c>
      <c r="L27" s="3">
        <v>26</v>
      </c>
      <c r="M27" s="4">
        <v>40.53</v>
      </c>
      <c r="N27" s="4">
        <v>38.423000000000002</v>
      </c>
      <c r="O27" s="4">
        <f t="shared" si="2"/>
        <v>-2.1069999999999993</v>
      </c>
    </row>
    <row r="28" spans="2:15" ht="15.75" thickBot="1" x14ac:dyDescent="0.25">
      <c r="B28" s="3">
        <v>27</v>
      </c>
      <c r="C28" s="4">
        <v>40.53</v>
      </c>
      <c r="D28" s="4">
        <v>19.246281</v>
      </c>
      <c r="E28" s="4">
        <f t="shared" si="0"/>
        <v>-21.283719000000001</v>
      </c>
      <c r="G28" s="3">
        <v>27</v>
      </c>
      <c r="H28" s="4">
        <v>40.53</v>
      </c>
      <c r="I28" s="4">
        <v>39.179000000000002</v>
      </c>
      <c r="J28" s="4">
        <f t="shared" si="1"/>
        <v>-1.3509999999999991</v>
      </c>
      <c r="L28" s="3">
        <v>27</v>
      </c>
      <c r="M28" s="4">
        <v>40.53</v>
      </c>
      <c r="N28" s="4">
        <v>38.423000000000002</v>
      </c>
      <c r="O28" s="4">
        <f t="shared" si="2"/>
        <v>-2.1069999999999993</v>
      </c>
    </row>
    <row r="29" spans="2:15" ht="15.75" thickBot="1" x14ac:dyDescent="0.25">
      <c r="B29" s="3">
        <v>28</v>
      </c>
      <c r="C29" s="4">
        <v>40.53</v>
      </c>
      <c r="D29" s="4">
        <v>19.246281</v>
      </c>
      <c r="E29" s="4">
        <f t="shared" si="0"/>
        <v>-21.283719000000001</v>
      </c>
      <c r="G29" s="3">
        <v>28</v>
      </c>
      <c r="H29" s="4">
        <v>40.53</v>
      </c>
      <c r="I29" s="4">
        <v>39.179000000000002</v>
      </c>
      <c r="J29" s="4">
        <f t="shared" si="1"/>
        <v>-1.3509999999999991</v>
      </c>
      <c r="L29" s="3">
        <v>28</v>
      </c>
      <c r="M29" s="4">
        <v>40.53</v>
      </c>
      <c r="N29" s="4">
        <v>38.423000000000002</v>
      </c>
      <c r="O29" s="4">
        <f t="shared" si="2"/>
        <v>-2.1069999999999993</v>
      </c>
    </row>
    <row r="30" spans="2:15" ht="15.75" thickBot="1" x14ac:dyDescent="0.25">
      <c r="B30" s="3">
        <v>29</v>
      </c>
      <c r="C30" s="4">
        <v>40.53</v>
      </c>
      <c r="D30" s="4">
        <v>19.246281</v>
      </c>
      <c r="E30" s="4">
        <f t="shared" si="0"/>
        <v>-21.283719000000001</v>
      </c>
      <c r="G30" s="3">
        <v>29</v>
      </c>
      <c r="H30" s="4">
        <v>40.53</v>
      </c>
      <c r="I30" s="4">
        <v>39.179000000000002</v>
      </c>
      <c r="J30" s="4">
        <f t="shared" si="1"/>
        <v>-1.3509999999999991</v>
      </c>
      <c r="L30" s="3">
        <v>29</v>
      </c>
      <c r="M30" s="4">
        <v>40.53</v>
      </c>
      <c r="N30" s="4">
        <v>38.423000000000002</v>
      </c>
      <c r="O30" s="4">
        <f t="shared" si="2"/>
        <v>-2.1069999999999993</v>
      </c>
    </row>
    <row r="31" spans="2:15" ht="15.75" thickBot="1" x14ac:dyDescent="0.25">
      <c r="B31" s="3">
        <v>30</v>
      </c>
      <c r="C31" s="4">
        <v>40.28</v>
      </c>
      <c r="D31" s="4">
        <v>19.814646</v>
      </c>
      <c r="E31" s="4">
        <f t="shared" si="0"/>
        <v>-20.465354000000001</v>
      </c>
      <c r="G31" s="3">
        <v>30</v>
      </c>
      <c r="H31" s="4">
        <v>40.28</v>
      </c>
      <c r="I31" s="4">
        <v>39.619999999999997</v>
      </c>
      <c r="J31" s="4">
        <f t="shared" si="1"/>
        <v>-0.66000000000000369</v>
      </c>
      <c r="L31" s="3">
        <v>30</v>
      </c>
      <c r="M31" s="4">
        <v>40.28</v>
      </c>
      <c r="N31" s="4">
        <v>39.045000000000002</v>
      </c>
      <c r="O31" s="4">
        <f t="shared" si="2"/>
        <v>-1.2349999999999994</v>
      </c>
    </row>
    <row r="32" spans="2:15" ht="15.75" thickBot="1" x14ac:dyDescent="0.25">
      <c r="B32" s="3">
        <v>31</v>
      </c>
      <c r="C32" s="4">
        <v>40.28</v>
      </c>
      <c r="D32" s="4">
        <v>19.814646</v>
      </c>
      <c r="E32" s="4">
        <f t="shared" si="0"/>
        <v>-20.465354000000001</v>
      </c>
      <c r="G32" s="3">
        <v>31</v>
      </c>
      <c r="H32" s="4">
        <v>40.28</v>
      </c>
      <c r="I32" s="4">
        <v>39.619999999999997</v>
      </c>
      <c r="J32" s="4">
        <f t="shared" si="1"/>
        <v>-0.66000000000000369</v>
      </c>
      <c r="L32" s="3">
        <v>31</v>
      </c>
      <c r="M32" s="4">
        <v>40.28</v>
      </c>
      <c r="N32" s="4">
        <v>39.045000000000002</v>
      </c>
      <c r="O32" s="4">
        <f t="shared" si="2"/>
        <v>-1.2349999999999994</v>
      </c>
    </row>
    <row r="33" spans="2:15" ht="15.75" thickBot="1" x14ac:dyDescent="0.25">
      <c r="B33" s="3">
        <v>32</v>
      </c>
      <c r="C33" s="4">
        <v>40.28</v>
      </c>
      <c r="D33" s="4">
        <v>19.814646</v>
      </c>
      <c r="E33" s="4">
        <f t="shared" si="0"/>
        <v>-20.465354000000001</v>
      </c>
      <c r="G33" s="3">
        <v>32</v>
      </c>
      <c r="H33" s="4">
        <v>40.28</v>
      </c>
      <c r="I33" s="4">
        <v>39.619999999999997</v>
      </c>
      <c r="J33" s="4">
        <f t="shared" si="1"/>
        <v>-0.66000000000000369</v>
      </c>
      <c r="L33" s="3">
        <v>32</v>
      </c>
      <c r="M33" s="4">
        <v>40.28</v>
      </c>
      <c r="N33" s="4">
        <v>39.045000000000002</v>
      </c>
      <c r="O33" s="4">
        <f t="shared" si="2"/>
        <v>-1.2349999999999994</v>
      </c>
    </row>
    <row r="34" spans="2:15" ht="15.75" thickBot="1" x14ac:dyDescent="0.25">
      <c r="B34" s="3">
        <v>33</v>
      </c>
      <c r="C34" s="4">
        <v>40.28</v>
      </c>
      <c r="D34" s="4">
        <v>19.814646</v>
      </c>
      <c r="E34" s="4">
        <f t="shared" si="0"/>
        <v>-20.465354000000001</v>
      </c>
      <c r="G34" s="3">
        <v>33</v>
      </c>
      <c r="H34" s="4">
        <v>40.28</v>
      </c>
      <c r="I34" s="4">
        <v>39.619999999999997</v>
      </c>
      <c r="J34" s="4">
        <f t="shared" si="1"/>
        <v>-0.66000000000000369</v>
      </c>
      <c r="L34" s="3">
        <v>33</v>
      </c>
      <c r="M34" s="4">
        <v>40.28</v>
      </c>
      <c r="N34" s="4">
        <v>39.045000000000002</v>
      </c>
      <c r="O34" s="4">
        <f t="shared" si="2"/>
        <v>-1.2349999999999994</v>
      </c>
    </row>
    <row r="35" spans="2:15" ht="15.75" thickBot="1" x14ac:dyDescent="0.25">
      <c r="B35" s="3">
        <v>34</v>
      </c>
      <c r="C35" s="4">
        <v>40.28</v>
      </c>
      <c r="D35" s="4">
        <v>19.814646</v>
      </c>
      <c r="E35" s="4">
        <f t="shared" si="0"/>
        <v>-20.465354000000001</v>
      </c>
      <c r="G35" s="3">
        <v>34</v>
      </c>
      <c r="H35" s="4">
        <v>40.28</v>
      </c>
      <c r="I35" s="4">
        <v>39.619999999999997</v>
      </c>
      <c r="J35" s="4">
        <f t="shared" si="1"/>
        <v>-0.66000000000000369</v>
      </c>
      <c r="L35" s="3">
        <v>34</v>
      </c>
      <c r="M35" s="4">
        <v>40.28</v>
      </c>
      <c r="N35" s="4">
        <v>39.045000000000002</v>
      </c>
      <c r="O35" s="4">
        <f t="shared" si="2"/>
        <v>-1.2349999999999994</v>
      </c>
    </row>
    <row r="36" spans="2:15" ht="15.75" thickBot="1" x14ac:dyDescent="0.25">
      <c r="B36" s="3">
        <v>35</v>
      </c>
      <c r="C36" s="4">
        <v>39.57</v>
      </c>
      <c r="D36" s="4">
        <v>19.047525999999998</v>
      </c>
      <c r="E36" s="4">
        <f t="shared" si="0"/>
        <v>-20.522474000000003</v>
      </c>
      <c r="G36" s="3">
        <v>35</v>
      </c>
      <c r="H36" s="4">
        <v>39.57</v>
      </c>
      <c r="I36" s="4">
        <v>39.348999999999997</v>
      </c>
      <c r="J36" s="4">
        <f t="shared" si="1"/>
        <v>-0.22100000000000364</v>
      </c>
      <c r="L36" s="3">
        <v>35</v>
      </c>
      <c r="M36" s="4">
        <v>39.57</v>
      </c>
      <c r="N36" s="4">
        <v>38.216999999999999</v>
      </c>
      <c r="O36" s="4">
        <f t="shared" si="2"/>
        <v>-1.3530000000000015</v>
      </c>
    </row>
    <row r="37" spans="2:15" ht="15.75" thickBot="1" x14ac:dyDescent="0.25">
      <c r="B37" s="3">
        <v>36</v>
      </c>
      <c r="C37" s="4">
        <v>39.57</v>
      </c>
      <c r="D37" s="4">
        <v>19.047525999999998</v>
      </c>
      <c r="E37" s="4">
        <f t="shared" si="0"/>
        <v>-20.522474000000003</v>
      </c>
      <c r="G37" s="3">
        <v>36</v>
      </c>
      <c r="H37" s="4">
        <v>39.57</v>
      </c>
      <c r="I37" s="4">
        <v>39.348999999999997</v>
      </c>
      <c r="J37" s="4">
        <f t="shared" si="1"/>
        <v>-0.22100000000000364</v>
      </c>
      <c r="L37" s="3">
        <v>36</v>
      </c>
      <c r="M37" s="4">
        <v>39.57</v>
      </c>
      <c r="N37" s="4">
        <v>38.216999999999999</v>
      </c>
      <c r="O37" s="4">
        <f t="shared" si="2"/>
        <v>-1.3530000000000015</v>
      </c>
    </row>
    <row r="38" spans="2:15" ht="15.75" thickBot="1" x14ac:dyDescent="0.25">
      <c r="B38" s="3">
        <v>37</v>
      </c>
      <c r="C38" s="4">
        <v>39.57</v>
      </c>
      <c r="D38" s="4">
        <v>19.047525999999998</v>
      </c>
      <c r="E38" s="4">
        <f t="shared" si="0"/>
        <v>-20.522474000000003</v>
      </c>
      <c r="G38" s="3">
        <v>37</v>
      </c>
      <c r="H38" s="4">
        <v>39.57</v>
      </c>
      <c r="I38" s="4">
        <v>39.348999999999997</v>
      </c>
      <c r="J38" s="4">
        <f t="shared" si="1"/>
        <v>-0.22100000000000364</v>
      </c>
      <c r="L38" s="3">
        <v>37</v>
      </c>
      <c r="M38" s="4">
        <v>39.57</v>
      </c>
      <c r="N38" s="4">
        <v>38.216999999999999</v>
      </c>
      <c r="O38" s="4">
        <f t="shared" si="2"/>
        <v>-1.3530000000000015</v>
      </c>
    </row>
    <row r="39" spans="2:15" ht="15.75" thickBot="1" x14ac:dyDescent="0.25">
      <c r="B39" s="3">
        <v>38</v>
      </c>
      <c r="C39" s="4">
        <v>39.57</v>
      </c>
      <c r="D39" s="4">
        <v>19.047525999999998</v>
      </c>
      <c r="E39" s="4">
        <f t="shared" si="0"/>
        <v>-20.522474000000003</v>
      </c>
      <c r="G39" s="3">
        <v>38</v>
      </c>
      <c r="H39" s="4">
        <v>39.57</v>
      </c>
      <c r="I39" s="4">
        <v>39.348999999999997</v>
      </c>
      <c r="J39" s="4">
        <f t="shared" si="1"/>
        <v>-0.22100000000000364</v>
      </c>
      <c r="L39" s="3">
        <v>38</v>
      </c>
      <c r="M39" s="4">
        <v>39.57</v>
      </c>
      <c r="N39" s="4">
        <v>38.216999999999999</v>
      </c>
      <c r="O39" s="4">
        <f t="shared" si="2"/>
        <v>-1.3530000000000015</v>
      </c>
    </row>
    <row r="40" spans="2:15" ht="15.75" thickBot="1" x14ac:dyDescent="0.25">
      <c r="B40" s="3">
        <v>39</v>
      </c>
      <c r="C40" s="4">
        <v>39.57</v>
      </c>
      <c r="D40" s="4">
        <v>19.047525999999998</v>
      </c>
      <c r="E40" s="4">
        <f t="shared" si="0"/>
        <v>-20.522474000000003</v>
      </c>
      <c r="G40" s="3">
        <v>39</v>
      </c>
      <c r="H40" s="4">
        <v>39.57</v>
      </c>
      <c r="I40" s="4">
        <v>39.348999999999997</v>
      </c>
      <c r="J40" s="4">
        <f t="shared" si="1"/>
        <v>-0.22100000000000364</v>
      </c>
      <c r="L40" s="3">
        <v>39</v>
      </c>
      <c r="M40" s="4">
        <v>39.57</v>
      </c>
      <c r="N40" s="4">
        <v>38.216999999999999</v>
      </c>
      <c r="O40" s="4">
        <f t="shared" si="2"/>
        <v>-1.3530000000000015</v>
      </c>
    </row>
    <row r="41" spans="2:15" ht="15.75" thickBot="1" x14ac:dyDescent="0.25">
      <c r="B41" s="3">
        <v>40</v>
      </c>
      <c r="C41" s="4">
        <v>39.520000000000003</v>
      </c>
      <c r="D41" s="4">
        <v>19.064223000000002</v>
      </c>
      <c r="E41" s="4">
        <f t="shared" si="0"/>
        <v>-20.455777000000001</v>
      </c>
      <c r="G41" s="3">
        <v>40</v>
      </c>
      <c r="H41" s="4">
        <v>39.520000000000003</v>
      </c>
      <c r="I41" s="4">
        <v>38.655000000000001</v>
      </c>
      <c r="J41" s="4">
        <f t="shared" si="1"/>
        <v>-0.86500000000000199</v>
      </c>
      <c r="L41" s="3">
        <v>40</v>
      </c>
      <c r="M41" s="4">
        <v>39.520000000000003</v>
      </c>
      <c r="N41" s="4">
        <v>38.213000000000001</v>
      </c>
      <c r="O41" s="4">
        <f t="shared" si="2"/>
        <v>-1.3070000000000022</v>
      </c>
    </row>
    <row r="42" spans="2:15" ht="15.75" thickBot="1" x14ac:dyDescent="0.25">
      <c r="B42" s="3">
        <v>41</v>
      </c>
      <c r="C42" s="4">
        <v>39.520000000000003</v>
      </c>
      <c r="D42" s="4">
        <v>19.064223000000002</v>
      </c>
      <c r="E42" s="4">
        <f t="shared" si="0"/>
        <v>-20.455777000000001</v>
      </c>
      <c r="G42" s="3">
        <v>41</v>
      </c>
      <c r="H42" s="4">
        <v>39.520000000000003</v>
      </c>
      <c r="I42" s="4">
        <v>38.655000000000001</v>
      </c>
      <c r="J42" s="4">
        <f t="shared" si="1"/>
        <v>-0.86500000000000199</v>
      </c>
      <c r="L42" s="3">
        <v>41</v>
      </c>
      <c r="M42" s="4">
        <v>39.520000000000003</v>
      </c>
      <c r="N42" s="4">
        <v>38.213000000000001</v>
      </c>
      <c r="O42" s="4">
        <f t="shared" si="2"/>
        <v>-1.3070000000000022</v>
      </c>
    </row>
    <row r="43" spans="2:15" ht="15.75" thickBot="1" x14ac:dyDescent="0.25">
      <c r="B43" s="3">
        <v>42</v>
      </c>
      <c r="C43" s="4">
        <v>39.520000000000003</v>
      </c>
      <c r="D43" s="4">
        <v>19.064223000000002</v>
      </c>
      <c r="E43" s="4">
        <f t="shared" si="0"/>
        <v>-20.455777000000001</v>
      </c>
      <c r="G43" s="3">
        <v>42</v>
      </c>
      <c r="H43" s="4">
        <v>39.520000000000003</v>
      </c>
      <c r="I43" s="4">
        <v>38.655000000000001</v>
      </c>
      <c r="J43" s="4">
        <f t="shared" si="1"/>
        <v>-0.86500000000000199</v>
      </c>
      <c r="L43" s="3">
        <v>42</v>
      </c>
      <c r="M43" s="4">
        <v>39.520000000000003</v>
      </c>
      <c r="N43" s="4">
        <v>38.213000000000001</v>
      </c>
      <c r="O43" s="4">
        <f t="shared" si="2"/>
        <v>-1.3070000000000022</v>
      </c>
    </row>
    <row r="44" spans="2:15" ht="15.75" thickBot="1" x14ac:dyDescent="0.25">
      <c r="B44" s="3">
        <v>43</v>
      </c>
      <c r="C44" s="4">
        <v>39.520000000000003</v>
      </c>
      <c r="D44" s="4">
        <v>19.064223000000002</v>
      </c>
      <c r="E44" s="4">
        <f t="shared" si="0"/>
        <v>-20.455777000000001</v>
      </c>
      <c r="G44" s="3">
        <v>43</v>
      </c>
      <c r="H44" s="4">
        <v>39.520000000000003</v>
      </c>
      <c r="I44" s="4">
        <v>38.655000000000001</v>
      </c>
      <c r="J44" s="4">
        <f t="shared" si="1"/>
        <v>-0.86500000000000199</v>
      </c>
      <c r="L44" s="3">
        <v>43</v>
      </c>
      <c r="M44" s="4">
        <v>39.520000000000003</v>
      </c>
      <c r="N44" s="4">
        <v>38.213000000000001</v>
      </c>
      <c r="O44" s="4">
        <f t="shared" si="2"/>
        <v>-1.3070000000000022</v>
      </c>
    </row>
    <row r="45" spans="2:15" ht="15.75" thickBot="1" x14ac:dyDescent="0.25">
      <c r="B45" s="3">
        <v>44</v>
      </c>
      <c r="C45" s="4">
        <v>39.520000000000003</v>
      </c>
      <c r="D45" s="4">
        <v>19.064223000000002</v>
      </c>
      <c r="E45" s="4">
        <f t="shared" si="0"/>
        <v>-20.455777000000001</v>
      </c>
      <c r="G45" s="3">
        <v>44</v>
      </c>
      <c r="H45" s="4">
        <v>39.520000000000003</v>
      </c>
      <c r="I45" s="4">
        <v>38.655000000000001</v>
      </c>
      <c r="J45" s="4">
        <f t="shared" si="1"/>
        <v>-0.86500000000000199</v>
      </c>
      <c r="L45" s="3">
        <v>44</v>
      </c>
      <c r="M45" s="4">
        <v>39.520000000000003</v>
      </c>
      <c r="N45" s="4">
        <v>38.213000000000001</v>
      </c>
      <c r="O45" s="4">
        <f t="shared" si="2"/>
        <v>-1.3070000000000022</v>
      </c>
    </row>
    <row r="46" spans="2:15" ht="15.75" thickBot="1" x14ac:dyDescent="0.25">
      <c r="B46" s="3">
        <v>45</v>
      </c>
      <c r="C46" s="4">
        <v>39.22</v>
      </c>
      <c r="D46" s="4">
        <v>19.324323</v>
      </c>
      <c r="E46" s="4">
        <f t="shared" si="0"/>
        <v>-19.895676999999999</v>
      </c>
      <c r="G46" s="3">
        <v>45</v>
      </c>
      <c r="H46" s="4">
        <v>39.22</v>
      </c>
      <c r="I46" s="4">
        <v>39.659999999999997</v>
      </c>
      <c r="J46" s="4">
        <f t="shared" si="1"/>
        <v>0.43999999999999773</v>
      </c>
      <c r="L46" s="3">
        <v>45</v>
      </c>
      <c r="M46" s="4">
        <v>39.22</v>
      </c>
      <c r="N46" s="4">
        <v>38.497</v>
      </c>
      <c r="O46" s="4">
        <f t="shared" si="2"/>
        <v>-0.72299999999999898</v>
      </c>
    </row>
    <row r="47" spans="2:15" ht="15.75" thickBot="1" x14ac:dyDescent="0.25">
      <c r="B47" s="3">
        <v>46</v>
      </c>
      <c r="C47" s="4">
        <v>39.22</v>
      </c>
      <c r="D47" s="4">
        <v>19.324323</v>
      </c>
      <c r="E47" s="4">
        <f t="shared" si="0"/>
        <v>-19.895676999999999</v>
      </c>
      <c r="G47" s="3">
        <v>46</v>
      </c>
      <c r="H47" s="4">
        <v>39.22</v>
      </c>
      <c r="I47" s="4">
        <v>39.659999999999997</v>
      </c>
      <c r="J47" s="4">
        <f t="shared" si="1"/>
        <v>0.43999999999999773</v>
      </c>
      <c r="L47" s="3">
        <v>46</v>
      </c>
      <c r="M47" s="4">
        <v>39.22</v>
      </c>
      <c r="N47" s="4">
        <v>38.497</v>
      </c>
      <c r="O47" s="4">
        <f t="shared" si="2"/>
        <v>-0.72299999999999898</v>
      </c>
    </row>
    <row r="48" spans="2:15" ht="15.75" thickBot="1" x14ac:dyDescent="0.25">
      <c r="B48" s="3">
        <v>47</v>
      </c>
      <c r="C48" s="4">
        <v>39.22</v>
      </c>
      <c r="D48" s="4">
        <v>19.324323</v>
      </c>
      <c r="E48" s="4">
        <f t="shared" si="0"/>
        <v>-19.895676999999999</v>
      </c>
      <c r="G48" s="3">
        <v>47</v>
      </c>
      <c r="H48" s="4">
        <v>39.22</v>
      </c>
      <c r="I48" s="4">
        <v>39.659999999999997</v>
      </c>
      <c r="J48" s="4">
        <f t="shared" si="1"/>
        <v>0.43999999999999773</v>
      </c>
      <c r="L48" s="3">
        <v>47</v>
      </c>
      <c r="M48" s="4">
        <v>39.22</v>
      </c>
      <c r="N48" s="4">
        <v>38.497</v>
      </c>
      <c r="O48" s="4">
        <f t="shared" si="2"/>
        <v>-0.72299999999999898</v>
      </c>
    </row>
    <row r="49" spans="2:15" ht="15.75" thickBot="1" x14ac:dyDescent="0.25">
      <c r="B49" s="3">
        <v>48</v>
      </c>
      <c r="C49" s="4">
        <v>39.22</v>
      </c>
      <c r="D49" s="4">
        <v>19.324323</v>
      </c>
      <c r="E49" s="4">
        <f t="shared" si="0"/>
        <v>-19.895676999999999</v>
      </c>
      <c r="G49" s="3">
        <v>48</v>
      </c>
      <c r="H49" s="4">
        <v>39.22</v>
      </c>
      <c r="I49" s="4">
        <v>39.659999999999997</v>
      </c>
      <c r="J49" s="4">
        <f t="shared" si="1"/>
        <v>0.43999999999999773</v>
      </c>
      <c r="L49" s="3">
        <v>48</v>
      </c>
      <c r="M49" s="4">
        <v>39.22</v>
      </c>
      <c r="N49" s="4">
        <v>38.497</v>
      </c>
      <c r="O49" s="4">
        <f t="shared" si="2"/>
        <v>-0.72299999999999898</v>
      </c>
    </row>
    <row r="50" spans="2:15" ht="15.75" thickBot="1" x14ac:dyDescent="0.25">
      <c r="B50" s="3">
        <v>49</v>
      </c>
      <c r="C50" s="4">
        <v>39.22</v>
      </c>
      <c r="D50" s="4">
        <v>19.324323</v>
      </c>
      <c r="E50" s="4">
        <f t="shared" si="0"/>
        <v>-19.895676999999999</v>
      </c>
      <c r="G50" s="3">
        <v>49</v>
      </c>
      <c r="H50" s="4">
        <v>39.22</v>
      </c>
      <c r="I50" s="4">
        <v>39.659999999999997</v>
      </c>
      <c r="J50" s="4">
        <f t="shared" si="1"/>
        <v>0.43999999999999773</v>
      </c>
      <c r="L50" s="3">
        <v>49</v>
      </c>
      <c r="M50" s="4">
        <v>39.22</v>
      </c>
      <c r="N50" s="4">
        <v>38.497</v>
      </c>
      <c r="O50" s="4">
        <f t="shared" si="2"/>
        <v>-0.72299999999999898</v>
      </c>
    </row>
    <row r="51" spans="2:15" ht="15.75" thickBot="1" x14ac:dyDescent="0.25">
      <c r="B51" s="3">
        <v>50</v>
      </c>
      <c r="C51" s="4">
        <v>39.19</v>
      </c>
      <c r="D51" s="4">
        <v>19.507678000000002</v>
      </c>
      <c r="E51" s="4">
        <f t="shared" si="0"/>
        <v>-19.682321999999996</v>
      </c>
      <c r="G51" s="3">
        <v>50</v>
      </c>
      <c r="H51" s="4">
        <v>39.19</v>
      </c>
      <c r="I51" s="4">
        <v>38.353000000000002</v>
      </c>
      <c r="J51" s="4">
        <f t="shared" si="1"/>
        <v>-0.83699999999999619</v>
      </c>
      <c r="L51" s="3">
        <v>50</v>
      </c>
      <c r="M51" s="4">
        <v>39.19</v>
      </c>
      <c r="N51" s="4">
        <v>38.686999999999998</v>
      </c>
      <c r="O51" s="4">
        <f t="shared" si="2"/>
        <v>-0.50300000000000011</v>
      </c>
    </row>
    <row r="52" spans="2:15" ht="15.75" thickBot="1" x14ac:dyDescent="0.25">
      <c r="B52" s="3">
        <v>51</v>
      </c>
      <c r="C52" s="4">
        <v>39.19</v>
      </c>
      <c r="D52" s="4">
        <v>19.507678000000002</v>
      </c>
      <c r="E52" s="4">
        <f t="shared" si="0"/>
        <v>-19.682321999999996</v>
      </c>
      <c r="G52" s="3">
        <v>51</v>
      </c>
      <c r="H52" s="4">
        <v>39.19</v>
      </c>
      <c r="I52" s="4">
        <v>38.353000000000002</v>
      </c>
      <c r="J52" s="4">
        <f t="shared" si="1"/>
        <v>-0.83699999999999619</v>
      </c>
      <c r="L52" s="3">
        <v>51</v>
      </c>
      <c r="M52" s="4">
        <v>39.19</v>
      </c>
      <c r="N52" s="4">
        <v>38.686999999999998</v>
      </c>
      <c r="O52" s="4">
        <f t="shared" si="2"/>
        <v>-0.50300000000000011</v>
      </c>
    </row>
    <row r="53" spans="2:15" ht="15.75" thickBot="1" x14ac:dyDescent="0.25">
      <c r="B53" s="3">
        <v>52</v>
      </c>
      <c r="C53" s="4">
        <v>39.19</v>
      </c>
      <c r="D53" s="4">
        <v>19.507678000000002</v>
      </c>
      <c r="E53" s="4">
        <f t="shared" si="0"/>
        <v>-19.682321999999996</v>
      </c>
      <c r="G53" s="3">
        <v>52</v>
      </c>
      <c r="H53" s="4">
        <v>39.19</v>
      </c>
      <c r="I53" s="4">
        <v>38.353000000000002</v>
      </c>
      <c r="J53" s="4">
        <f t="shared" si="1"/>
        <v>-0.83699999999999619</v>
      </c>
      <c r="L53" s="3">
        <v>52</v>
      </c>
      <c r="M53" s="4">
        <v>39.19</v>
      </c>
      <c r="N53" s="4">
        <v>38.686999999999998</v>
      </c>
      <c r="O53" s="4">
        <f t="shared" si="2"/>
        <v>-0.50300000000000011</v>
      </c>
    </row>
    <row r="54" spans="2:15" ht="15.75" thickBot="1" x14ac:dyDescent="0.25">
      <c r="B54" s="3">
        <v>53</v>
      </c>
      <c r="C54" s="4">
        <v>39.19</v>
      </c>
      <c r="D54" s="4">
        <v>19.507678000000002</v>
      </c>
      <c r="E54" s="4">
        <f t="shared" si="0"/>
        <v>-19.682321999999996</v>
      </c>
      <c r="G54" s="3">
        <v>53</v>
      </c>
      <c r="H54" s="4">
        <v>39.19</v>
      </c>
      <c r="I54" s="4">
        <v>38.353000000000002</v>
      </c>
      <c r="J54" s="4">
        <f t="shared" si="1"/>
        <v>-0.83699999999999619</v>
      </c>
      <c r="L54" s="3">
        <v>53</v>
      </c>
      <c r="M54" s="4">
        <v>39.19</v>
      </c>
      <c r="N54" s="4">
        <v>38.686999999999998</v>
      </c>
      <c r="O54" s="4">
        <f t="shared" si="2"/>
        <v>-0.50300000000000011</v>
      </c>
    </row>
    <row r="55" spans="2:15" ht="15.75" thickBot="1" x14ac:dyDescent="0.25">
      <c r="B55" s="3">
        <v>54</v>
      </c>
      <c r="C55" s="4">
        <v>39.19</v>
      </c>
      <c r="D55" s="4">
        <v>19.507678000000002</v>
      </c>
      <c r="E55" s="4">
        <f t="shared" si="0"/>
        <v>-19.682321999999996</v>
      </c>
      <c r="G55" s="3">
        <v>54</v>
      </c>
      <c r="H55" s="4">
        <v>39.19</v>
      </c>
      <c r="I55" s="4">
        <v>38.353000000000002</v>
      </c>
      <c r="J55" s="4">
        <f t="shared" si="1"/>
        <v>-0.83699999999999619</v>
      </c>
      <c r="L55" s="3">
        <v>54</v>
      </c>
      <c r="M55" s="4">
        <v>39.19</v>
      </c>
      <c r="N55" s="4">
        <v>38.686999999999998</v>
      </c>
      <c r="O55" s="4">
        <f t="shared" si="2"/>
        <v>-0.50300000000000011</v>
      </c>
    </row>
    <row r="56" spans="2:15" ht="15.75" thickBot="1" x14ac:dyDescent="0.25">
      <c r="B56" s="3">
        <v>55</v>
      </c>
      <c r="C56" s="4">
        <v>38.92</v>
      </c>
      <c r="D56" s="4">
        <v>19.434377000000001</v>
      </c>
      <c r="E56" s="4">
        <f t="shared" si="0"/>
        <v>-19.485623</v>
      </c>
      <c r="G56" s="3">
        <v>55</v>
      </c>
      <c r="H56" s="4">
        <v>38.92</v>
      </c>
      <c r="I56" s="4">
        <v>39.177</v>
      </c>
      <c r="J56" s="4">
        <f t="shared" si="1"/>
        <v>0.2569999999999979</v>
      </c>
      <c r="L56" s="3">
        <v>55</v>
      </c>
      <c r="M56" s="4">
        <v>38.92</v>
      </c>
      <c r="N56" s="4">
        <v>38.639000000000003</v>
      </c>
      <c r="O56" s="4">
        <f t="shared" si="2"/>
        <v>-0.28099999999999881</v>
      </c>
    </row>
    <row r="57" spans="2:15" ht="15.75" thickBot="1" x14ac:dyDescent="0.25">
      <c r="B57" s="3">
        <v>56</v>
      </c>
      <c r="C57" s="4">
        <v>38.92</v>
      </c>
      <c r="D57" s="4">
        <v>19.434377000000001</v>
      </c>
      <c r="E57" s="4">
        <f t="shared" si="0"/>
        <v>-19.485623</v>
      </c>
      <c r="G57" s="3">
        <v>56</v>
      </c>
      <c r="H57" s="4">
        <v>38.92</v>
      </c>
      <c r="I57" s="4">
        <v>39.177</v>
      </c>
      <c r="J57" s="4">
        <f t="shared" si="1"/>
        <v>0.2569999999999979</v>
      </c>
      <c r="L57" s="3">
        <v>56</v>
      </c>
      <c r="M57" s="4">
        <v>38.92</v>
      </c>
      <c r="N57" s="4">
        <v>38.639000000000003</v>
      </c>
      <c r="O57" s="4">
        <f t="shared" si="2"/>
        <v>-0.28099999999999881</v>
      </c>
    </row>
    <row r="58" spans="2:15" ht="15.75" thickBot="1" x14ac:dyDescent="0.25">
      <c r="B58" s="3">
        <v>57</v>
      </c>
      <c r="C58" s="4">
        <v>38.92</v>
      </c>
      <c r="D58" s="4">
        <v>19.434377000000001</v>
      </c>
      <c r="E58" s="4">
        <f t="shared" si="0"/>
        <v>-19.485623</v>
      </c>
      <c r="G58" s="3">
        <v>57</v>
      </c>
      <c r="H58" s="4">
        <v>38.92</v>
      </c>
      <c r="I58" s="4">
        <v>39.177</v>
      </c>
      <c r="J58" s="4">
        <f t="shared" si="1"/>
        <v>0.2569999999999979</v>
      </c>
      <c r="L58" s="3">
        <v>57</v>
      </c>
      <c r="M58" s="4">
        <v>38.92</v>
      </c>
      <c r="N58" s="4">
        <v>38.639000000000003</v>
      </c>
      <c r="O58" s="4">
        <f t="shared" si="2"/>
        <v>-0.28099999999999881</v>
      </c>
    </row>
    <row r="59" spans="2:15" ht="15.75" thickBot="1" x14ac:dyDescent="0.25">
      <c r="B59" s="3">
        <v>58</v>
      </c>
      <c r="C59" s="4">
        <v>38.92</v>
      </c>
      <c r="D59" s="4">
        <v>19.434377000000001</v>
      </c>
      <c r="E59" s="4">
        <f t="shared" si="0"/>
        <v>-19.485623</v>
      </c>
      <c r="G59" s="3">
        <v>58</v>
      </c>
      <c r="H59" s="4">
        <v>38.92</v>
      </c>
      <c r="I59" s="4">
        <v>39.177</v>
      </c>
      <c r="J59" s="4">
        <f t="shared" si="1"/>
        <v>0.2569999999999979</v>
      </c>
      <c r="L59" s="3">
        <v>58</v>
      </c>
      <c r="M59" s="4">
        <v>38.92</v>
      </c>
      <c r="N59" s="4">
        <v>38.639000000000003</v>
      </c>
      <c r="O59" s="4">
        <f t="shared" si="2"/>
        <v>-0.28099999999999881</v>
      </c>
    </row>
    <row r="60" spans="2:15" ht="15.75" thickBot="1" x14ac:dyDescent="0.25">
      <c r="B60" s="3">
        <v>59</v>
      </c>
      <c r="C60" s="4">
        <v>38.92</v>
      </c>
      <c r="D60" s="4">
        <v>19.434377000000001</v>
      </c>
      <c r="E60" s="4">
        <f t="shared" si="0"/>
        <v>-19.485623</v>
      </c>
      <c r="G60" s="3">
        <v>59</v>
      </c>
      <c r="H60" s="4">
        <v>38.92</v>
      </c>
      <c r="I60" s="4">
        <v>39.177</v>
      </c>
      <c r="J60" s="4">
        <f t="shared" si="1"/>
        <v>0.2569999999999979</v>
      </c>
      <c r="L60" s="3">
        <v>59</v>
      </c>
      <c r="M60" s="4">
        <v>38.92</v>
      </c>
      <c r="N60" s="4">
        <v>38.639000000000003</v>
      </c>
      <c r="O60" s="4">
        <f t="shared" si="2"/>
        <v>-0.28099999999999881</v>
      </c>
    </row>
    <row r="61" spans="2:15" ht="15.75" thickBot="1" x14ac:dyDescent="0.25">
      <c r="B61" s="3">
        <v>60</v>
      </c>
      <c r="C61" s="4">
        <v>38.92</v>
      </c>
      <c r="D61" s="4">
        <v>19.434377000000001</v>
      </c>
      <c r="E61" s="4">
        <f t="shared" si="0"/>
        <v>-19.485623</v>
      </c>
      <c r="G61" s="3">
        <v>60</v>
      </c>
      <c r="H61" s="4">
        <v>38.92</v>
      </c>
      <c r="I61" s="4">
        <v>39.177</v>
      </c>
      <c r="J61" s="4">
        <f t="shared" si="1"/>
        <v>0.2569999999999979</v>
      </c>
      <c r="L61" s="3">
        <v>60</v>
      </c>
      <c r="M61" s="4">
        <v>38.92</v>
      </c>
      <c r="N61" s="4">
        <v>38.639000000000003</v>
      </c>
      <c r="O61" s="4">
        <f t="shared" si="2"/>
        <v>-0.28099999999999881</v>
      </c>
    </row>
    <row r="62" spans="2:15" ht="15.75" thickBot="1" x14ac:dyDescent="0.25">
      <c r="B62" s="3">
        <v>61</v>
      </c>
      <c r="C62" s="4">
        <v>38.92</v>
      </c>
      <c r="D62" s="4">
        <v>19.434377000000001</v>
      </c>
      <c r="E62" s="4">
        <f t="shared" si="0"/>
        <v>-19.485623</v>
      </c>
      <c r="G62" s="3">
        <v>61</v>
      </c>
      <c r="H62" s="4">
        <v>38.92</v>
      </c>
      <c r="I62" s="4">
        <v>39.177</v>
      </c>
      <c r="J62" s="4">
        <f t="shared" si="1"/>
        <v>0.2569999999999979</v>
      </c>
      <c r="L62" s="3">
        <v>61</v>
      </c>
      <c r="M62" s="4">
        <v>38.92</v>
      </c>
      <c r="N62" s="4">
        <v>38.639000000000003</v>
      </c>
      <c r="O62" s="4">
        <f t="shared" si="2"/>
        <v>-0.28099999999999881</v>
      </c>
    </row>
    <row r="63" spans="2:15" ht="15.75" thickBot="1" x14ac:dyDescent="0.25">
      <c r="B63" s="3">
        <v>62</v>
      </c>
      <c r="C63" s="4">
        <v>38.92</v>
      </c>
      <c r="D63" s="4">
        <v>19.434377000000001</v>
      </c>
      <c r="E63" s="4">
        <f t="shared" si="0"/>
        <v>-19.485623</v>
      </c>
      <c r="G63" s="3">
        <v>62</v>
      </c>
      <c r="H63" s="4">
        <v>38.92</v>
      </c>
      <c r="I63" s="4">
        <v>39.177</v>
      </c>
      <c r="J63" s="4">
        <f t="shared" si="1"/>
        <v>0.2569999999999979</v>
      </c>
      <c r="L63" s="3">
        <v>62</v>
      </c>
      <c r="M63" s="4">
        <v>38.92</v>
      </c>
      <c r="N63" s="4">
        <v>38.639000000000003</v>
      </c>
      <c r="O63" s="4">
        <f t="shared" si="2"/>
        <v>-0.28099999999999881</v>
      </c>
    </row>
    <row r="64" spans="2:15" ht="15.75" thickBot="1" x14ac:dyDescent="0.25">
      <c r="B64" s="3">
        <v>63</v>
      </c>
      <c r="C64" s="4">
        <v>38.92</v>
      </c>
      <c r="D64" s="4">
        <v>19.434377000000001</v>
      </c>
      <c r="E64" s="4">
        <f t="shared" si="0"/>
        <v>-19.485623</v>
      </c>
      <c r="G64" s="3">
        <v>63</v>
      </c>
      <c r="H64" s="4">
        <v>38.92</v>
      </c>
      <c r="I64" s="4">
        <v>39.177</v>
      </c>
      <c r="J64" s="4">
        <f t="shared" si="1"/>
        <v>0.2569999999999979</v>
      </c>
      <c r="L64" s="3">
        <v>63</v>
      </c>
      <c r="M64" s="4">
        <v>38.92</v>
      </c>
      <c r="N64" s="4">
        <v>38.639000000000003</v>
      </c>
      <c r="O64" s="4">
        <f t="shared" si="2"/>
        <v>-0.28099999999999881</v>
      </c>
    </row>
    <row r="65" spans="2:15" ht="15.75" thickBot="1" x14ac:dyDescent="0.25">
      <c r="B65" s="3">
        <v>64</v>
      </c>
      <c r="C65" s="4">
        <v>38.92</v>
      </c>
      <c r="D65" s="4">
        <v>19.434377000000001</v>
      </c>
      <c r="E65" s="4">
        <f t="shared" si="0"/>
        <v>-19.485623</v>
      </c>
      <c r="G65" s="3">
        <v>64</v>
      </c>
      <c r="H65" s="4">
        <v>38.92</v>
      </c>
      <c r="I65" s="4">
        <v>39.177</v>
      </c>
      <c r="J65" s="4">
        <f t="shared" si="1"/>
        <v>0.2569999999999979</v>
      </c>
      <c r="L65" s="3">
        <v>64</v>
      </c>
      <c r="M65" s="4">
        <v>38.92</v>
      </c>
      <c r="N65" s="4">
        <v>38.639000000000003</v>
      </c>
      <c r="O65" s="4">
        <f t="shared" si="2"/>
        <v>-0.28099999999999881</v>
      </c>
    </row>
    <row r="66" spans="2:15" ht="15.75" thickBot="1" x14ac:dyDescent="0.25">
      <c r="B66" s="3">
        <v>65</v>
      </c>
      <c r="C66" s="4">
        <v>38.71</v>
      </c>
      <c r="D66" s="4">
        <v>19.738747000000004</v>
      </c>
      <c r="E66" s="4">
        <f t="shared" si="0"/>
        <v>-18.971252999999997</v>
      </c>
      <c r="G66" s="3">
        <v>65</v>
      </c>
      <c r="H66" s="4">
        <v>38.71</v>
      </c>
      <c r="I66" s="4">
        <v>39.469000000000001</v>
      </c>
      <c r="J66" s="4">
        <f t="shared" si="1"/>
        <v>0.75900000000000034</v>
      </c>
      <c r="L66" s="3">
        <v>65</v>
      </c>
      <c r="M66" s="4">
        <v>38.71</v>
      </c>
      <c r="N66" s="4">
        <v>38.942999999999998</v>
      </c>
      <c r="O66" s="4">
        <f t="shared" si="2"/>
        <v>0.23299999999999699</v>
      </c>
    </row>
    <row r="67" spans="2:15" ht="15.75" thickBot="1" x14ac:dyDescent="0.25">
      <c r="B67" s="3">
        <v>66</v>
      </c>
      <c r="C67" s="4">
        <v>38.71</v>
      </c>
      <c r="D67" s="4">
        <v>19.738747000000004</v>
      </c>
      <c r="E67" s="4">
        <f t="shared" ref="E67:E130" si="3">D67-C67</f>
        <v>-18.971252999999997</v>
      </c>
      <c r="G67" s="3">
        <v>66</v>
      </c>
      <c r="H67" s="4">
        <v>38.71</v>
      </c>
      <c r="I67" s="4">
        <v>39.469000000000001</v>
      </c>
      <c r="J67" s="4">
        <f t="shared" ref="J67:J130" si="4">I67-H67</f>
        <v>0.75900000000000034</v>
      </c>
      <c r="L67" s="3">
        <v>66</v>
      </c>
      <c r="M67" s="4">
        <v>38.71</v>
      </c>
      <c r="N67" s="4">
        <v>38.942999999999998</v>
      </c>
      <c r="O67" s="4">
        <f t="shared" ref="O67:O130" si="5">N67-M67</f>
        <v>0.23299999999999699</v>
      </c>
    </row>
    <row r="68" spans="2:15" ht="15.75" thickBot="1" x14ac:dyDescent="0.25">
      <c r="B68" s="3">
        <v>67</v>
      </c>
      <c r="C68" s="4">
        <v>38.71</v>
      </c>
      <c r="D68" s="4">
        <v>19.738747000000004</v>
      </c>
      <c r="E68" s="4">
        <f t="shared" si="3"/>
        <v>-18.971252999999997</v>
      </c>
      <c r="G68" s="3">
        <v>67</v>
      </c>
      <c r="H68" s="4">
        <v>38.71</v>
      </c>
      <c r="I68" s="4">
        <v>39.469000000000001</v>
      </c>
      <c r="J68" s="4">
        <f t="shared" si="4"/>
        <v>0.75900000000000034</v>
      </c>
      <c r="L68" s="3">
        <v>67</v>
      </c>
      <c r="M68" s="4">
        <v>38.71</v>
      </c>
      <c r="N68" s="4">
        <v>38.942999999999998</v>
      </c>
      <c r="O68" s="4">
        <f t="shared" si="5"/>
        <v>0.23299999999999699</v>
      </c>
    </row>
    <row r="69" spans="2:15" ht="15.75" thickBot="1" x14ac:dyDescent="0.25">
      <c r="B69" s="3">
        <v>68</v>
      </c>
      <c r="C69" s="4">
        <v>38.71</v>
      </c>
      <c r="D69" s="4">
        <v>19.738747000000004</v>
      </c>
      <c r="E69" s="4">
        <f t="shared" si="3"/>
        <v>-18.971252999999997</v>
      </c>
      <c r="G69" s="3">
        <v>68</v>
      </c>
      <c r="H69" s="4">
        <v>38.71</v>
      </c>
      <c r="I69" s="4">
        <v>39.469000000000001</v>
      </c>
      <c r="J69" s="4">
        <f t="shared" si="4"/>
        <v>0.75900000000000034</v>
      </c>
      <c r="L69" s="3">
        <v>68</v>
      </c>
      <c r="M69" s="4">
        <v>38.71</v>
      </c>
      <c r="N69" s="4">
        <v>38.942999999999998</v>
      </c>
      <c r="O69" s="4">
        <f t="shared" si="5"/>
        <v>0.23299999999999699</v>
      </c>
    </row>
    <row r="70" spans="2:15" ht="15.75" thickBot="1" x14ac:dyDescent="0.25">
      <c r="B70" s="3">
        <v>69</v>
      </c>
      <c r="C70" s="4">
        <v>38.71</v>
      </c>
      <c r="D70" s="4">
        <v>19.738747000000004</v>
      </c>
      <c r="E70" s="4">
        <f t="shared" si="3"/>
        <v>-18.971252999999997</v>
      </c>
      <c r="G70" s="3">
        <v>69</v>
      </c>
      <c r="H70" s="4">
        <v>38.71</v>
      </c>
      <c r="I70" s="4">
        <v>39.469000000000001</v>
      </c>
      <c r="J70" s="4">
        <f t="shared" si="4"/>
        <v>0.75900000000000034</v>
      </c>
      <c r="L70" s="3">
        <v>69</v>
      </c>
      <c r="M70" s="4">
        <v>38.71</v>
      </c>
      <c r="N70" s="4">
        <v>38.942999999999998</v>
      </c>
      <c r="O70" s="4">
        <f t="shared" si="5"/>
        <v>0.23299999999999699</v>
      </c>
    </row>
    <row r="71" spans="2:15" ht="15.75" thickBot="1" x14ac:dyDescent="0.25">
      <c r="B71" s="3">
        <v>70</v>
      </c>
      <c r="C71" s="4">
        <v>38.71</v>
      </c>
      <c r="D71" s="4">
        <v>19.738747000000004</v>
      </c>
      <c r="E71" s="4">
        <f t="shared" si="3"/>
        <v>-18.971252999999997</v>
      </c>
      <c r="G71" s="3">
        <v>70</v>
      </c>
      <c r="H71" s="4">
        <v>38.71</v>
      </c>
      <c r="I71" s="4">
        <v>39.469000000000001</v>
      </c>
      <c r="J71" s="4">
        <f t="shared" si="4"/>
        <v>0.75900000000000034</v>
      </c>
      <c r="L71" s="3">
        <v>70</v>
      </c>
      <c r="M71" s="4">
        <v>38.71</v>
      </c>
      <c r="N71" s="4">
        <v>38.942999999999998</v>
      </c>
      <c r="O71" s="4">
        <f t="shared" si="5"/>
        <v>0.23299999999999699</v>
      </c>
    </row>
    <row r="72" spans="2:15" ht="15.75" thickBot="1" x14ac:dyDescent="0.25">
      <c r="B72" s="3">
        <v>71</v>
      </c>
      <c r="C72" s="4">
        <v>38.71</v>
      </c>
      <c r="D72" s="4">
        <v>19.738747000000004</v>
      </c>
      <c r="E72" s="4">
        <f t="shared" si="3"/>
        <v>-18.971252999999997</v>
      </c>
      <c r="G72" s="3">
        <v>71</v>
      </c>
      <c r="H72" s="4">
        <v>38.71</v>
      </c>
      <c r="I72" s="4">
        <v>39.469000000000001</v>
      </c>
      <c r="J72" s="4">
        <f t="shared" si="4"/>
        <v>0.75900000000000034</v>
      </c>
      <c r="L72" s="3">
        <v>71</v>
      </c>
      <c r="M72" s="4">
        <v>38.71</v>
      </c>
      <c r="N72" s="4">
        <v>38.942999999999998</v>
      </c>
      <c r="O72" s="4">
        <f t="shared" si="5"/>
        <v>0.23299999999999699</v>
      </c>
    </row>
    <row r="73" spans="2:15" ht="15.75" thickBot="1" x14ac:dyDescent="0.25">
      <c r="B73" s="3">
        <v>72</v>
      </c>
      <c r="C73" s="4">
        <v>38.71</v>
      </c>
      <c r="D73" s="4">
        <v>19.738747000000004</v>
      </c>
      <c r="E73" s="4">
        <f t="shared" si="3"/>
        <v>-18.971252999999997</v>
      </c>
      <c r="G73" s="3">
        <v>72</v>
      </c>
      <c r="H73" s="4">
        <v>38.71</v>
      </c>
      <c r="I73" s="4">
        <v>39.469000000000001</v>
      </c>
      <c r="J73" s="4">
        <f t="shared" si="4"/>
        <v>0.75900000000000034</v>
      </c>
      <c r="L73" s="3">
        <v>72</v>
      </c>
      <c r="M73" s="4">
        <v>38.71</v>
      </c>
      <c r="N73" s="4">
        <v>38.942999999999998</v>
      </c>
      <c r="O73" s="4">
        <f t="shared" si="5"/>
        <v>0.23299999999999699</v>
      </c>
    </row>
    <row r="74" spans="2:15" ht="15.75" thickBot="1" x14ac:dyDescent="0.25">
      <c r="B74" s="3">
        <v>73</v>
      </c>
      <c r="C74" s="4">
        <v>38.71</v>
      </c>
      <c r="D74" s="4">
        <v>19.738747000000004</v>
      </c>
      <c r="E74" s="4">
        <f t="shared" si="3"/>
        <v>-18.971252999999997</v>
      </c>
      <c r="G74" s="3">
        <v>73</v>
      </c>
      <c r="H74" s="4">
        <v>38.71</v>
      </c>
      <c r="I74" s="4">
        <v>39.469000000000001</v>
      </c>
      <c r="J74" s="4">
        <f t="shared" si="4"/>
        <v>0.75900000000000034</v>
      </c>
      <c r="L74" s="3">
        <v>73</v>
      </c>
      <c r="M74" s="4">
        <v>38.71</v>
      </c>
      <c r="N74" s="4">
        <v>38.942999999999998</v>
      </c>
      <c r="O74" s="4">
        <f t="shared" si="5"/>
        <v>0.23299999999999699</v>
      </c>
    </row>
    <row r="75" spans="2:15" ht="15.75" thickBot="1" x14ac:dyDescent="0.25">
      <c r="B75" s="3">
        <v>74</v>
      </c>
      <c r="C75" s="4">
        <v>38.71</v>
      </c>
      <c r="D75" s="4">
        <v>19.738747000000004</v>
      </c>
      <c r="E75" s="4">
        <f t="shared" si="3"/>
        <v>-18.971252999999997</v>
      </c>
      <c r="G75" s="3">
        <v>74</v>
      </c>
      <c r="H75" s="4">
        <v>38.71</v>
      </c>
      <c r="I75" s="4">
        <v>39.469000000000001</v>
      </c>
      <c r="J75" s="4">
        <f t="shared" si="4"/>
        <v>0.75900000000000034</v>
      </c>
      <c r="L75" s="3">
        <v>74</v>
      </c>
      <c r="M75" s="4">
        <v>38.71</v>
      </c>
      <c r="N75" s="4">
        <v>38.942999999999998</v>
      </c>
      <c r="O75" s="4">
        <f t="shared" si="5"/>
        <v>0.23299999999999699</v>
      </c>
    </row>
    <row r="76" spans="2:15" ht="15.75" thickBot="1" x14ac:dyDescent="0.25">
      <c r="B76" s="3">
        <v>75</v>
      </c>
      <c r="C76" s="4">
        <v>38.71</v>
      </c>
      <c r="D76" s="4">
        <v>19.041870000000003</v>
      </c>
      <c r="E76" s="4">
        <f t="shared" si="3"/>
        <v>-19.668129999999998</v>
      </c>
      <c r="G76" s="3">
        <v>75</v>
      </c>
      <c r="H76" s="4">
        <v>38.71</v>
      </c>
      <c r="I76" s="4">
        <v>38.247</v>
      </c>
      <c r="J76" s="4">
        <f t="shared" si="4"/>
        <v>-0.46300000000000097</v>
      </c>
      <c r="L76" s="3">
        <v>75</v>
      </c>
      <c r="M76" s="4">
        <v>38.71</v>
      </c>
      <c r="N76" s="4">
        <v>38.186</v>
      </c>
      <c r="O76" s="4">
        <f t="shared" si="5"/>
        <v>-0.52400000000000091</v>
      </c>
    </row>
    <row r="77" spans="2:15" ht="15.75" thickBot="1" x14ac:dyDescent="0.25">
      <c r="B77" s="3">
        <v>76</v>
      </c>
      <c r="C77" s="4">
        <v>38.71</v>
      </c>
      <c r="D77" s="4">
        <v>19.041870000000003</v>
      </c>
      <c r="E77" s="4">
        <f t="shared" si="3"/>
        <v>-19.668129999999998</v>
      </c>
      <c r="G77" s="3">
        <v>76</v>
      </c>
      <c r="H77" s="4">
        <v>38.71</v>
      </c>
      <c r="I77" s="4">
        <v>38.247</v>
      </c>
      <c r="J77" s="4">
        <f t="shared" si="4"/>
        <v>-0.46300000000000097</v>
      </c>
      <c r="L77" s="3">
        <v>76</v>
      </c>
      <c r="M77" s="4">
        <v>38.71</v>
      </c>
      <c r="N77" s="4">
        <v>38.186</v>
      </c>
      <c r="O77" s="4">
        <f t="shared" si="5"/>
        <v>-0.52400000000000091</v>
      </c>
    </row>
    <row r="78" spans="2:15" ht="15.75" thickBot="1" x14ac:dyDescent="0.25">
      <c r="B78" s="3">
        <v>77</v>
      </c>
      <c r="C78" s="4">
        <v>38.71</v>
      </c>
      <c r="D78" s="4">
        <v>19.041870000000003</v>
      </c>
      <c r="E78" s="4">
        <f t="shared" si="3"/>
        <v>-19.668129999999998</v>
      </c>
      <c r="G78" s="3">
        <v>77</v>
      </c>
      <c r="H78" s="4">
        <v>38.71</v>
      </c>
      <c r="I78" s="4">
        <v>38.247</v>
      </c>
      <c r="J78" s="4">
        <f t="shared" si="4"/>
        <v>-0.46300000000000097</v>
      </c>
      <c r="L78" s="3">
        <v>77</v>
      </c>
      <c r="M78" s="4">
        <v>38.71</v>
      </c>
      <c r="N78" s="4">
        <v>38.186</v>
      </c>
      <c r="O78" s="4">
        <f t="shared" si="5"/>
        <v>-0.52400000000000091</v>
      </c>
    </row>
    <row r="79" spans="2:15" ht="15.75" thickBot="1" x14ac:dyDescent="0.25">
      <c r="B79" s="3">
        <v>78</v>
      </c>
      <c r="C79" s="4">
        <v>38.71</v>
      </c>
      <c r="D79" s="4">
        <v>19.041870000000003</v>
      </c>
      <c r="E79" s="4">
        <f t="shared" si="3"/>
        <v>-19.668129999999998</v>
      </c>
      <c r="G79" s="3">
        <v>78</v>
      </c>
      <c r="H79" s="4">
        <v>38.71</v>
      </c>
      <c r="I79" s="4">
        <v>38.247</v>
      </c>
      <c r="J79" s="4">
        <f t="shared" si="4"/>
        <v>-0.46300000000000097</v>
      </c>
      <c r="L79" s="3">
        <v>78</v>
      </c>
      <c r="M79" s="4">
        <v>38.71</v>
      </c>
      <c r="N79" s="4">
        <v>38.186</v>
      </c>
      <c r="O79" s="4">
        <f t="shared" si="5"/>
        <v>-0.52400000000000091</v>
      </c>
    </row>
    <row r="80" spans="2:15" ht="15.75" thickBot="1" x14ac:dyDescent="0.25">
      <c r="B80" s="3">
        <v>79</v>
      </c>
      <c r="C80" s="4">
        <v>38.71</v>
      </c>
      <c r="D80" s="4">
        <v>19.041870000000003</v>
      </c>
      <c r="E80" s="4">
        <f t="shared" si="3"/>
        <v>-19.668129999999998</v>
      </c>
      <c r="G80" s="3">
        <v>79</v>
      </c>
      <c r="H80" s="4">
        <v>38.71</v>
      </c>
      <c r="I80" s="4">
        <v>38.247</v>
      </c>
      <c r="J80" s="4">
        <f t="shared" si="4"/>
        <v>-0.46300000000000097</v>
      </c>
      <c r="L80" s="3">
        <v>79</v>
      </c>
      <c r="M80" s="4">
        <v>38.71</v>
      </c>
      <c r="N80" s="4">
        <v>38.186</v>
      </c>
      <c r="O80" s="4">
        <f t="shared" si="5"/>
        <v>-0.52400000000000091</v>
      </c>
    </row>
    <row r="81" spans="2:15" ht="15.75" thickBot="1" x14ac:dyDescent="0.25">
      <c r="B81" s="3">
        <v>80</v>
      </c>
      <c r="C81" s="4">
        <v>38.630000000000003</v>
      </c>
      <c r="D81" s="4">
        <v>19.624069000000002</v>
      </c>
      <c r="E81" s="4">
        <f t="shared" si="3"/>
        <v>-19.005931</v>
      </c>
      <c r="G81" s="3">
        <v>80</v>
      </c>
      <c r="H81" s="4">
        <v>38.630000000000003</v>
      </c>
      <c r="I81" s="4">
        <v>39.709000000000003</v>
      </c>
      <c r="J81" s="4">
        <f t="shared" si="4"/>
        <v>1.0790000000000006</v>
      </c>
      <c r="L81" s="3">
        <v>80</v>
      </c>
      <c r="M81" s="4">
        <v>38.630000000000003</v>
      </c>
      <c r="N81" s="4">
        <v>38.832000000000001</v>
      </c>
      <c r="O81" s="4">
        <f t="shared" si="5"/>
        <v>0.20199999999999818</v>
      </c>
    </row>
    <row r="82" spans="2:15" ht="15.75" thickBot="1" x14ac:dyDescent="0.25">
      <c r="B82" s="3">
        <v>81</v>
      </c>
      <c r="C82" s="4">
        <v>38.630000000000003</v>
      </c>
      <c r="D82" s="4">
        <v>19.624069000000002</v>
      </c>
      <c r="E82" s="4">
        <f t="shared" si="3"/>
        <v>-19.005931</v>
      </c>
      <c r="G82" s="3">
        <v>81</v>
      </c>
      <c r="H82" s="4">
        <v>38.630000000000003</v>
      </c>
      <c r="I82" s="4">
        <v>39.709000000000003</v>
      </c>
      <c r="J82" s="4">
        <f t="shared" si="4"/>
        <v>1.0790000000000006</v>
      </c>
      <c r="L82" s="3">
        <v>81</v>
      </c>
      <c r="M82" s="4">
        <v>38.630000000000003</v>
      </c>
      <c r="N82" s="4">
        <v>38.832000000000001</v>
      </c>
      <c r="O82" s="4">
        <f t="shared" si="5"/>
        <v>0.20199999999999818</v>
      </c>
    </row>
    <row r="83" spans="2:15" ht="15.75" thickBot="1" x14ac:dyDescent="0.25">
      <c r="B83" s="3">
        <v>82</v>
      </c>
      <c r="C83" s="4">
        <v>38.630000000000003</v>
      </c>
      <c r="D83" s="4">
        <v>19.624069000000002</v>
      </c>
      <c r="E83" s="4">
        <f t="shared" si="3"/>
        <v>-19.005931</v>
      </c>
      <c r="G83" s="3">
        <v>82</v>
      </c>
      <c r="H83" s="4">
        <v>38.630000000000003</v>
      </c>
      <c r="I83" s="4">
        <v>39.709000000000003</v>
      </c>
      <c r="J83" s="4">
        <f t="shared" si="4"/>
        <v>1.0790000000000006</v>
      </c>
      <c r="L83" s="3">
        <v>82</v>
      </c>
      <c r="M83" s="4">
        <v>38.630000000000003</v>
      </c>
      <c r="N83" s="4">
        <v>38.832000000000001</v>
      </c>
      <c r="O83" s="4">
        <f t="shared" si="5"/>
        <v>0.20199999999999818</v>
      </c>
    </row>
    <row r="84" spans="2:15" ht="15.75" thickBot="1" x14ac:dyDescent="0.25">
      <c r="B84" s="3">
        <v>83</v>
      </c>
      <c r="C84" s="4">
        <v>38.630000000000003</v>
      </c>
      <c r="D84" s="4">
        <v>19.624069000000002</v>
      </c>
      <c r="E84" s="4">
        <f t="shared" si="3"/>
        <v>-19.005931</v>
      </c>
      <c r="G84" s="3">
        <v>83</v>
      </c>
      <c r="H84" s="4">
        <v>38.630000000000003</v>
      </c>
      <c r="I84" s="4">
        <v>39.709000000000003</v>
      </c>
      <c r="J84" s="4">
        <f t="shared" si="4"/>
        <v>1.0790000000000006</v>
      </c>
      <c r="L84" s="3">
        <v>83</v>
      </c>
      <c r="M84" s="4">
        <v>38.630000000000003</v>
      </c>
      <c r="N84" s="4">
        <v>38.832000000000001</v>
      </c>
      <c r="O84" s="4">
        <f t="shared" si="5"/>
        <v>0.20199999999999818</v>
      </c>
    </row>
    <row r="85" spans="2:15" ht="15.75" thickBot="1" x14ac:dyDescent="0.25">
      <c r="B85" s="3">
        <v>84</v>
      </c>
      <c r="C85" s="4">
        <v>38.630000000000003</v>
      </c>
      <c r="D85" s="4">
        <v>19.624069000000002</v>
      </c>
      <c r="E85" s="4">
        <f t="shared" si="3"/>
        <v>-19.005931</v>
      </c>
      <c r="G85" s="3">
        <v>84</v>
      </c>
      <c r="H85" s="4">
        <v>38.630000000000003</v>
      </c>
      <c r="I85" s="4">
        <v>39.709000000000003</v>
      </c>
      <c r="J85" s="4">
        <f t="shared" si="4"/>
        <v>1.0790000000000006</v>
      </c>
      <c r="L85" s="3">
        <v>84</v>
      </c>
      <c r="M85" s="4">
        <v>38.630000000000003</v>
      </c>
      <c r="N85" s="4">
        <v>38.832000000000001</v>
      </c>
      <c r="O85" s="4">
        <f t="shared" si="5"/>
        <v>0.20199999999999818</v>
      </c>
    </row>
    <row r="86" spans="2:15" ht="15.75" thickBot="1" x14ac:dyDescent="0.25">
      <c r="B86" s="3">
        <v>85</v>
      </c>
      <c r="C86" s="4">
        <v>38.630000000000003</v>
      </c>
      <c r="D86" s="4">
        <v>19.624069000000002</v>
      </c>
      <c r="E86" s="4">
        <f t="shared" si="3"/>
        <v>-19.005931</v>
      </c>
      <c r="G86" s="3">
        <v>85</v>
      </c>
      <c r="H86" s="4">
        <v>38.630000000000003</v>
      </c>
      <c r="I86" s="4">
        <v>39.709000000000003</v>
      </c>
      <c r="J86" s="4">
        <f t="shared" si="4"/>
        <v>1.0790000000000006</v>
      </c>
      <c r="L86" s="3">
        <v>85</v>
      </c>
      <c r="M86" s="4">
        <v>38.630000000000003</v>
      </c>
      <c r="N86" s="4">
        <v>38.832000000000001</v>
      </c>
      <c r="O86" s="4">
        <f t="shared" si="5"/>
        <v>0.20199999999999818</v>
      </c>
    </row>
    <row r="87" spans="2:15" ht="15.75" thickBot="1" x14ac:dyDescent="0.25">
      <c r="B87" s="3">
        <v>86</v>
      </c>
      <c r="C87" s="4">
        <v>38.630000000000003</v>
      </c>
      <c r="D87" s="4">
        <v>19.624069000000002</v>
      </c>
      <c r="E87" s="4">
        <f t="shared" si="3"/>
        <v>-19.005931</v>
      </c>
      <c r="G87" s="3">
        <v>86</v>
      </c>
      <c r="H87" s="4">
        <v>38.630000000000003</v>
      </c>
      <c r="I87" s="4">
        <v>39.709000000000003</v>
      </c>
      <c r="J87" s="4">
        <f t="shared" si="4"/>
        <v>1.0790000000000006</v>
      </c>
      <c r="L87" s="3">
        <v>86</v>
      </c>
      <c r="M87" s="4">
        <v>38.630000000000003</v>
      </c>
      <c r="N87" s="4">
        <v>38.832000000000001</v>
      </c>
      <c r="O87" s="4">
        <f t="shared" si="5"/>
        <v>0.20199999999999818</v>
      </c>
    </row>
    <row r="88" spans="2:15" ht="15.75" thickBot="1" x14ac:dyDescent="0.25">
      <c r="B88" s="3">
        <v>87</v>
      </c>
      <c r="C88" s="4">
        <v>38.630000000000003</v>
      </c>
      <c r="D88" s="4">
        <v>19.624069000000002</v>
      </c>
      <c r="E88" s="4">
        <f t="shared" si="3"/>
        <v>-19.005931</v>
      </c>
      <c r="G88" s="3">
        <v>87</v>
      </c>
      <c r="H88" s="4">
        <v>38.630000000000003</v>
      </c>
      <c r="I88" s="4">
        <v>39.709000000000003</v>
      </c>
      <c r="J88" s="4">
        <f t="shared" si="4"/>
        <v>1.0790000000000006</v>
      </c>
      <c r="L88" s="3">
        <v>87</v>
      </c>
      <c r="M88" s="4">
        <v>38.630000000000003</v>
      </c>
      <c r="N88" s="4">
        <v>38.832000000000001</v>
      </c>
      <c r="O88" s="4">
        <f t="shared" si="5"/>
        <v>0.20199999999999818</v>
      </c>
    </row>
    <row r="89" spans="2:15" ht="15.75" thickBot="1" x14ac:dyDescent="0.25">
      <c r="B89" s="3">
        <v>88</v>
      </c>
      <c r="C89" s="4">
        <v>38.630000000000003</v>
      </c>
      <c r="D89" s="4">
        <v>19.624069000000002</v>
      </c>
      <c r="E89" s="4">
        <f t="shared" si="3"/>
        <v>-19.005931</v>
      </c>
      <c r="G89" s="3">
        <v>88</v>
      </c>
      <c r="H89" s="4">
        <v>38.630000000000003</v>
      </c>
      <c r="I89" s="4">
        <v>39.709000000000003</v>
      </c>
      <c r="J89" s="4">
        <f t="shared" si="4"/>
        <v>1.0790000000000006</v>
      </c>
      <c r="L89" s="3">
        <v>88</v>
      </c>
      <c r="M89" s="4">
        <v>38.630000000000003</v>
      </c>
      <c r="N89" s="4">
        <v>38.832000000000001</v>
      </c>
      <c r="O89" s="4">
        <f t="shared" si="5"/>
        <v>0.20199999999999818</v>
      </c>
    </row>
    <row r="90" spans="2:15" ht="15.75" thickBot="1" x14ac:dyDescent="0.25">
      <c r="B90" s="3">
        <v>89</v>
      </c>
      <c r="C90" s="4">
        <v>38.630000000000003</v>
      </c>
      <c r="D90" s="4">
        <v>19.624069000000002</v>
      </c>
      <c r="E90" s="4">
        <f t="shared" si="3"/>
        <v>-19.005931</v>
      </c>
      <c r="G90" s="3">
        <v>89</v>
      </c>
      <c r="H90" s="4">
        <v>38.630000000000003</v>
      </c>
      <c r="I90" s="4">
        <v>39.709000000000003</v>
      </c>
      <c r="J90" s="4">
        <f t="shared" si="4"/>
        <v>1.0790000000000006</v>
      </c>
      <c r="L90" s="3">
        <v>89</v>
      </c>
      <c r="M90" s="4">
        <v>38.630000000000003</v>
      </c>
      <c r="N90" s="4">
        <v>38.832000000000001</v>
      </c>
      <c r="O90" s="4">
        <f t="shared" si="5"/>
        <v>0.20199999999999818</v>
      </c>
    </row>
    <row r="91" spans="2:15" ht="15.75" thickBot="1" x14ac:dyDescent="0.25">
      <c r="B91" s="3">
        <v>90</v>
      </c>
      <c r="C91" s="4">
        <v>38.43</v>
      </c>
      <c r="D91" s="4">
        <v>19.256805</v>
      </c>
      <c r="E91" s="4">
        <f t="shared" si="3"/>
        <v>-19.173195</v>
      </c>
      <c r="G91" s="3">
        <v>90</v>
      </c>
      <c r="H91" s="4">
        <v>38.43</v>
      </c>
      <c r="I91" s="4">
        <v>38.850999999999999</v>
      </c>
      <c r="J91" s="4">
        <f t="shared" si="4"/>
        <v>0.42099999999999937</v>
      </c>
      <c r="L91" s="3">
        <v>90</v>
      </c>
      <c r="M91" s="4">
        <v>38.43</v>
      </c>
      <c r="N91" s="4">
        <v>38.43</v>
      </c>
      <c r="O91" s="4">
        <f t="shared" si="5"/>
        <v>0</v>
      </c>
    </row>
    <row r="92" spans="2:15" ht="15.75" thickBot="1" x14ac:dyDescent="0.25">
      <c r="B92" s="3">
        <v>91</v>
      </c>
      <c r="C92" s="4">
        <v>38.43</v>
      </c>
      <c r="D92" s="4">
        <v>19.256805</v>
      </c>
      <c r="E92" s="4">
        <f t="shared" si="3"/>
        <v>-19.173195</v>
      </c>
      <c r="G92" s="3">
        <v>91</v>
      </c>
      <c r="H92" s="4">
        <v>38.43</v>
      </c>
      <c r="I92" s="4">
        <v>38.850999999999999</v>
      </c>
      <c r="J92" s="4">
        <f t="shared" si="4"/>
        <v>0.42099999999999937</v>
      </c>
      <c r="L92" s="3">
        <v>91</v>
      </c>
      <c r="M92" s="4">
        <v>38.43</v>
      </c>
      <c r="N92" s="4">
        <v>38.43</v>
      </c>
      <c r="O92" s="4">
        <f t="shared" si="5"/>
        <v>0</v>
      </c>
    </row>
    <row r="93" spans="2:15" ht="15.75" thickBot="1" x14ac:dyDescent="0.25">
      <c r="B93" s="3">
        <v>92</v>
      </c>
      <c r="C93" s="4">
        <v>38.43</v>
      </c>
      <c r="D93" s="4">
        <v>19.256805</v>
      </c>
      <c r="E93" s="4">
        <f t="shared" si="3"/>
        <v>-19.173195</v>
      </c>
      <c r="G93" s="3">
        <v>92</v>
      </c>
      <c r="H93" s="4">
        <v>38.43</v>
      </c>
      <c r="I93" s="4">
        <v>38.850999999999999</v>
      </c>
      <c r="J93" s="4">
        <f t="shared" si="4"/>
        <v>0.42099999999999937</v>
      </c>
      <c r="L93" s="3">
        <v>92</v>
      </c>
      <c r="M93" s="4">
        <v>38.43</v>
      </c>
      <c r="N93" s="4">
        <v>38.43</v>
      </c>
      <c r="O93" s="4">
        <f t="shared" si="5"/>
        <v>0</v>
      </c>
    </row>
    <row r="94" spans="2:15" ht="15.75" thickBot="1" x14ac:dyDescent="0.25">
      <c r="B94" s="3">
        <v>93</v>
      </c>
      <c r="C94" s="4">
        <v>38.43</v>
      </c>
      <c r="D94" s="4">
        <v>19.256805</v>
      </c>
      <c r="E94" s="4">
        <f t="shared" si="3"/>
        <v>-19.173195</v>
      </c>
      <c r="G94" s="3">
        <v>93</v>
      </c>
      <c r="H94" s="4">
        <v>38.43</v>
      </c>
      <c r="I94" s="4">
        <v>38.850999999999999</v>
      </c>
      <c r="J94" s="4">
        <f t="shared" si="4"/>
        <v>0.42099999999999937</v>
      </c>
      <c r="L94" s="3">
        <v>93</v>
      </c>
      <c r="M94" s="4">
        <v>38.43</v>
      </c>
      <c r="N94" s="4">
        <v>38.43</v>
      </c>
      <c r="O94" s="4">
        <f t="shared" si="5"/>
        <v>0</v>
      </c>
    </row>
    <row r="95" spans="2:15" ht="15.75" thickBot="1" x14ac:dyDescent="0.25">
      <c r="B95" s="3">
        <v>94</v>
      </c>
      <c r="C95" s="4">
        <v>38.43</v>
      </c>
      <c r="D95" s="4">
        <v>19.256805</v>
      </c>
      <c r="E95" s="4">
        <f t="shared" si="3"/>
        <v>-19.173195</v>
      </c>
      <c r="G95" s="3">
        <v>94</v>
      </c>
      <c r="H95" s="4">
        <v>38.43</v>
      </c>
      <c r="I95" s="4">
        <v>38.850999999999999</v>
      </c>
      <c r="J95" s="4">
        <f t="shared" si="4"/>
        <v>0.42099999999999937</v>
      </c>
      <c r="L95" s="3">
        <v>94</v>
      </c>
      <c r="M95" s="4">
        <v>38.43</v>
      </c>
      <c r="N95" s="4">
        <v>38.43</v>
      </c>
      <c r="O95" s="4">
        <f t="shared" si="5"/>
        <v>0</v>
      </c>
    </row>
    <row r="96" spans="2:15" ht="15.75" thickBot="1" x14ac:dyDescent="0.25">
      <c r="B96" s="3">
        <v>95</v>
      </c>
      <c r="C96" s="4">
        <v>38.43</v>
      </c>
      <c r="D96" s="4">
        <v>19.256805</v>
      </c>
      <c r="E96" s="4">
        <f t="shared" si="3"/>
        <v>-19.173195</v>
      </c>
      <c r="G96" s="3">
        <v>95</v>
      </c>
      <c r="H96" s="4">
        <v>38.43</v>
      </c>
      <c r="I96" s="4">
        <v>38.850999999999999</v>
      </c>
      <c r="J96" s="4">
        <f t="shared" si="4"/>
        <v>0.42099999999999937</v>
      </c>
      <c r="L96" s="3">
        <v>95</v>
      </c>
      <c r="M96" s="4">
        <v>38.43</v>
      </c>
      <c r="N96" s="4">
        <v>38.43</v>
      </c>
      <c r="O96" s="4">
        <f t="shared" si="5"/>
        <v>0</v>
      </c>
    </row>
    <row r="97" spans="2:15" ht="15.75" thickBot="1" x14ac:dyDescent="0.25">
      <c r="B97" s="3">
        <v>96</v>
      </c>
      <c r="C97" s="4">
        <v>38.43</v>
      </c>
      <c r="D97" s="4">
        <v>19.256805</v>
      </c>
      <c r="E97" s="4">
        <f t="shared" si="3"/>
        <v>-19.173195</v>
      </c>
      <c r="G97" s="3">
        <v>96</v>
      </c>
      <c r="H97" s="4">
        <v>38.43</v>
      </c>
      <c r="I97" s="4">
        <v>38.850999999999999</v>
      </c>
      <c r="J97" s="4">
        <f t="shared" si="4"/>
        <v>0.42099999999999937</v>
      </c>
      <c r="L97" s="3">
        <v>96</v>
      </c>
      <c r="M97" s="4">
        <v>38.43</v>
      </c>
      <c r="N97" s="4">
        <v>38.43</v>
      </c>
      <c r="O97" s="4">
        <f t="shared" si="5"/>
        <v>0</v>
      </c>
    </row>
    <row r="98" spans="2:15" ht="15.75" thickBot="1" x14ac:dyDescent="0.25">
      <c r="B98" s="3">
        <v>97</v>
      </c>
      <c r="C98" s="4">
        <v>38.43</v>
      </c>
      <c r="D98" s="4">
        <v>19.256805</v>
      </c>
      <c r="E98" s="4">
        <f t="shared" si="3"/>
        <v>-19.173195</v>
      </c>
      <c r="G98" s="3">
        <v>97</v>
      </c>
      <c r="H98" s="4">
        <v>38.43</v>
      </c>
      <c r="I98" s="4">
        <v>38.850999999999999</v>
      </c>
      <c r="J98" s="4">
        <f t="shared" si="4"/>
        <v>0.42099999999999937</v>
      </c>
      <c r="L98" s="3">
        <v>97</v>
      </c>
      <c r="M98" s="4">
        <v>38.43</v>
      </c>
      <c r="N98" s="4">
        <v>38.43</v>
      </c>
      <c r="O98" s="4">
        <f t="shared" si="5"/>
        <v>0</v>
      </c>
    </row>
    <row r="99" spans="2:15" ht="15.75" thickBot="1" x14ac:dyDescent="0.25">
      <c r="B99" s="3">
        <v>98</v>
      </c>
      <c r="C99" s="4">
        <v>38.43</v>
      </c>
      <c r="D99" s="4">
        <v>19.256805</v>
      </c>
      <c r="E99" s="4">
        <f t="shared" si="3"/>
        <v>-19.173195</v>
      </c>
      <c r="G99" s="3">
        <v>98</v>
      </c>
      <c r="H99" s="4">
        <v>38.43</v>
      </c>
      <c r="I99" s="4">
        <v>38.850999999999999</v>
      </c>
      <c r="J99" s="4">
        <f t="shared" si="4"/>
        <v>0.42099999999999937</v>
      </c>
      <c r="L99" s="3">
        <v>98</v>
      </c>
      <c r="M99" s="4">
        <v>38.43</v>
      </c>
      <c r="N99" s="4">
        <v>38.43</v>
      </c>
      <c r="O99" s="4">
        <f t="shared" si="5"/>
        <v>0</v>
      </c>
    </row>
    <row r="100" spans="2:15" ht="15.75" thickBot="1" x14ac:dyDescent="0.25">
      <c r="B100" s="3">
        <v>99</v>
      </c>
      <c r="C100" s="4">
        <v>38.43</v>
      </c>
      <c r="D100" s="4">
        <v>19.256805</v>
      </c>
      <c r="E100" s="4">
        <f t="shared" si="3"/>
        <v>-19.173195</v>
      </c>
      <c r="G100" s="3">
        <v>99</v>
      </c>
      <c r="H100" s="4">
        <v>38.43</v>
      </c>
      <c r="I100" s="4">
        <v>38.850999999999999</v>
      </c>
      <c r="J100" s="4">
        <f t="shared" si="4"/>
        <v>0.42099999999999937</v>
      </c>
      <c r="L100" s="3">
        <v>99</v>
      </c>
      <c r="M100" s="4">
        <v>38.43</v>
      </c>
      <c r="N100" s="4">
        <v>38.43</v>
      </c>
      <c r="O100" s="4">
        <f t="shared" si="5"/>
        <v>0</v>
      </c>
    </row>
    <row r="101" spans="2:15" ht="15.75" thickBot="1" x14ac:dyDescent="0.25">
      <c r="B101" s="3">
        <v>100</v>
      </c>
      <c r="C101" s="4">
        <v>38.299999999999997</v>
      </c>
      <c r="D101" s="4">
        <v>19.369041000000003</v>
      </c>
      <c r="E101" s="4">
        <f t="shared" si="3"/>
        <v>-18.930958999999994</v>
      </c>
      <c r="G101" s="3">
        <v>100</v>
      </c>
      <c r="H101" s="4">
        <v>38.299999999999997</v>
      </c>
      <c r="I101" s="4">
        <v>39.061999999999998</v>
      </c>
      <c r="J101" s="4">
        <f t="shared" si="4"/>
        <v>0.76200000000000045</v>
      </c>
      <c r="L101" s="3">
        <v>100</v>
      </c>
      <c r="M101" s="4">
        <v>38.299999999999997</v>
      </c>
      <c r="N101" s="4">
        <v>38.533999999999999</v>
      </c>
      <c r="O101" s="4">
        <f t="shared" si="5"/>
        <v>0.23400000000000176</v>
      </c>
    </row>
    <row r="102" spans="2:15" ht="15.75" thickBot="1" x14ac:dyDescent="0.25">
      <c r="B102" s="3">
        <v>101</v>
      </c>
      <c r="C102" s="4">
        <v>38.299999999999997</v>
      </c>
      <c r="D102" s="4">
        <v>19.369041000000003</v>
      </c>
      <c r="E102" s="4">
        <f t="shared" si="3"/>
        <v>-18.930958999999994</v>
      </c>
      <c r="G102" s="3">
        <v>101</v>
      </c>
      <c r="H102" s="4">
        <v>38.299999999999997</v>
      </c>
      <c r="I102" s="4">
        <v>39.061999999999998</v>
      </c>
      <c r="J102" s="4">
        <f t="shared" si="4"/>
        <v>0.76200000000000045</v>
      </c>
      <c r="L102" s="3">
        <v>101</v>
      </c>
      <c r="M102" s="4">
        <v>38.299999999999997</v>
      </c>
      <c r="N102" s="4">
        <v>38.533999999999999</v>
      </c>
      <c r="O102" s="4">
        <f t="shared" si="5"/>
        <v>0.23400000000000176</v>
      </c>
    </row>
    <row r="103" spans="2:15" ht="15.75" thickBot="1" x14ac:dyDescent="0.25">
      <c r="B103" s="3">
        <v>102</v>
      </c>
      <c r="C103" s="4">
        <v>38.299999999999997</v>
      </c>
      <c r="D103" s="4">
        <v>19.369041000000003</v>
      </c>
      <c r="E103" s="4">
        <f t="shared" si="3"/>
        <v>-18.930958999999994</v>
      </c>
      <c r="G103" s="3">
        <v>102</v>
      </c>
      <c r="H103" s="4">
        <v>38.299999999999997</v>
      </c>
      <c r="I103" s="4">
        <v>39.061999999999998</v>
      </c>
      <c r="J103" s="4">
        <f t="shared" si="4"/>
        <v>0.76200000000000045</v>
      </c>
      <c r="L103" s="3">
        <v>102</v>
      </c>
      <c r="M103" s="4">
        <v>38.299999999999997</v>
      </c>
      <c r="N103" s="4">
        <v>38.533999999999999</v>
      </c>
      <c r="O103" s="4">
        <f t="shared" si="5"/>
        <v>0.23400000000000176</v>
      </c>
    </row>
    <row r="104" spans="2:15" ht="15.75" thickBot="1" x14ac:dyDescent="0.25">
      <c r="B104" s="3">
        <v>103</v>
      </c>
      <c r="C104" s="4">
        <v>38.299999999999997</v>
      </c>
      <c r="D104" s="4">
        <v>19.369041000000003</v>
      </c>
      <c r="E104" s="4">
        <f t="shared" si="3"/>
        <v>-18.930958999999994</v>
      </c>
      <c r="G104" s="3">
        <v>103</v>
      </c>
      <c r="H104" s="4">
        <v>38.299999999999997</v>
      </c>
      <c r="I104" s="4">
        <v>39.061999999999998</v>
      </c>
      <c r="J104" s="4">
        <f t="shared" si="4"/>
        <v>0.76200000000000045</v>
      </c>
      <c r="L104" s="3">
        <v>103</v>
      </c>
      <c r="M104" s="4">
        <v>38.299999999999997</v>
      </c>
      <c r="N104" s="4">
        <v>38.533999999999999</v>
      </c>
      <c r="O104" s="4">
        <f t="shared" si="5"/>
        <v>0.23400000000000176</v>
      </c>
    </row>
    <row r="105" spans="2:15" ht="15.75" thickBot="1" x14ac:dyDescent="0.25">
      <c r="B105" s="3">
        <v>104</v>
      </c>
      <c r="C105" s="4">
        <v>38.299999999999997</v>
      </c>
      <c r="D105" s="4">
        <v>19.369041000000003</v>
      </c>
      <c r="E105" s="4">
        <f t="shared" si="3"/>
        <v>-18.930958999999994</v>
      </c>
      <c r="G105" s="3">
        <v>104</v>
      </c>
      <c r="H105" s="4">
        <v>38.299999999999997</v>
      </c>
      <c r="I105" s="4">
        <v>39.061999999999998</v>
      </c>
      <c r="J105" s="4">
        <f t="shared" si="4"/>
        <v>0.76200000000000045</v>
      </c>
      <c r="L105" s="3">
        <v>104</v>
      </c>
      <c r="M105" s="4">
        <v>38.299999999999997</v>
      </c>
      <c r="N105" s="4">
        <v>38.533999999999999</v>
      </c>
      <c r="O105" s="4">
        <f t="shared" si="5"/>
        <v>0.23400000000000176</v>
      </c>
    </row>
    <row r="106" spans="2:15" ht="15.75" thickBot="1" x14ac:dyDescent="0.25">
      <c r="B106" s="3">
        <v>105</v>
      </c>
      <c r="C106" s="4">
        <v>36.99</v>
      </c>
      <c r="D106" s="4">
        <v>19.337074000000001</v>
      </c>
      <c r="E106" s="4">
        <f t="shared" si="3"/>
        <v>-17.652926000000001</v>
      </c>
      <c r="G106" s="3">
        <v>105</v>
      </c>
      <c r="H106" s="4">
        <v>36.99</v>
      </c>
      <c r="I106" s="4">
        <v>38.158999999999999</v>
      </c>
      <c r="J106" s="4">
        <f t="shared" si="4"/>
        <v>1.1689999999999969</v>
      </c>
      <c r="L106" s="3">
        <v>105</v>
      </c>
      <c r="M106" s="4">
        <v>36.99</v>
      </c>
      <c r="N106" s="4">
        <v>38.506999999999998</v>
      </c>
      <c r="O106" s="4">
        <f t="shared" si="5"/>
        <v>1.5169999999999959</v>
      </c>
    </row>
    <row r="107" spans="2:15" ht="15.75" thickBot="1" x14ac:dyDescent="0.25">
      <c r="B107" s="3">
        <v>106</v>
      </c>
      <c r="C107" s="4">
        <v>36.99</v>
      </c>
      <c r="D107" s="4">
        <v>19.337074000000001</v>
      </c>
      <c r="E107" s="4">
        <f t="shared" si="3"/>
        <v>-17.652926000000001</v>
      </c>
      <c r="G107" s="3">
        <v>106</v>
      </c>
      <c r="H107" s="4">
        <v>36.99</v>
      </c>
      <c r="I107" s="4">
        <v>38.158999999999999</v>
      </c>
      <c r="J107" s="4">
        <f t="shared" si="4"/>
        <v>1.1689999999999969</v>
      </c>
      <c r="L107" s="3">
        <v>106</v>
      </c>
      <c r="M107" s="4">
        <v>36.99</v>
      </c>
      <c r="N107" s="4">
        <v>38.506999999999998</v>
      </c>
      <c r="O107" s="4">
        <f t="shared" si="5"/>
        <v>1.5169999999999959</v>
      </c>
    </row>
    <row r="108" spans="2:15" ht="15.75" thickBot="1" x14ac:dyDescent="0.25">
      <c r="B108" s="3">
        <v>107</v>
      </c>
      <c r="C108" s="4">
        <v>36.99</v>
      </c>
      <c r="D108" s="4">
        <v>19.337074000000001</v>
      </c>
      <c r="E108" s="4">
        <f t="shared" si="3"/>
        <v>-17.652926000000001</v>
      </c>
      <c r="G108" s="3">
        <v>107</v>
      </c>
      <c r="H108" s="4">
        <v>36.99</v>
      </c>
      <c r="I108" s="4">
        <v>38.158999999999999</v>
      </c>
      <c r="J108" s="4">
        <f t="shared" si="4"/>
        <v>1.1689999999999969</v>
      </c>
      <c r="L108" s="3">
        <v>107</v>
      </c>
      <c r="M108" s="4">
        <v>36.99</v>
      </c>
      <c r="N108" s="4">
        <v>38.506999999999998</v>
      </c>
      <c r="O108" s="4">
        <f t="shared" si="5"/>
        <v>1.5169999999999959</v>
      </c>
    </row>
    <row r="109" spans="2:15" ht="15.75" thickBot="1" x14ac:dyDescent="0.25">
      <c r="B109" s="3">
        <v>108</v>
      </c>
      <c r="C109" s="4">
        <v>36.99</v>
      </c>
      <c r="D109" s="4">
        <v>19.337074000000001</v>
      </c>
      <c r="E109" s="4">
        <f t="shared" si="3"/>
        <v>-17.652926000000001</v>
      </c>
      <c r="G109" s="3">
        <v>108</v>
      </c>
      <c r="H109" s="4">
        <v>36.99</v>
      </c>
      <c r="I109" s="4">
        <v>38.158999999999999</v>
      </c>
      <c r="J109" s="4">
        <f t="shared" si="4"/>
        <v>1.1689999999999969</v>
      </c>
      <c r="L109" s="3">
        <v>108</v>
      </c>
      <c r="M109" s="4">
        <v>36.99</v>
      </c>
      <c r="N109" s="4">
        <v>38.506999999999998</v>
      </c>
      <c r="O109" s="4">
        <f t="shared" si="5"/>
        <v>1.5169999999999959</v>
      </c>
    </row>
    <row r="110" spans="2:15" ht="15.75" thickBot="1" x14ac:dyDescent="0.25">
      <c r="B110" s="3">
        <v>109</v>
      </c>
      <c r="C110" s="4">
        <v>36.99</v>
      </c>
      <c r="D110" s="4">
        <v>19.337074000000001</v>
      </c>
      <c r="E110" s="4">
        <f t="shared" si="3"/>
        <v>-17.652926000000001</v>
      </c>
      <c r="G110" s="3">
        <v>109</v>
      </c>
      <c r="H110" s="4">
        <v>36.99</v>
      </c>
      <c r="I110" s="4">
        <v>38.158999999999999</v>
      </c>
      <c r="J110" s="4">
        <f t="shared" si="4"/>
        <v>1.1689999999999969</v>
      </c>
      <c r="L110" s="3">
        <v>109</v>
      </c>
      <c r="M110" s="4">
        <v>36.99</v>
      </c>
      <c r="N110" s="4">
        <v>38.506999999999998</v>
      </c>
      <c r="O110" s="4">
        <f t="shared" si="5"/>
        <v>1.5169999999999959</v>
      </c>
    </row>
    <row r="111" spans="2:15" ht="15.75" thickBot="1" x14ac:dyDescent="0.25">
      <c r="B111" s="3">
        <v>110</v>
      </c>
      <c r="C111" s="4">
        <v>36.99</v>
      </c>
      <c r="D111" s="4">
        <v>19.337074000000001</v>
      </c>
      <c r="E111" s="4">
        <f t="shared" si="3"/>
        <v>-17.652926000000001</v>
      </c>
      <c r="G111" s="3">
        <v>110</v>
      </c>
      <c r="H111" s="4">
        <v>36.99</v>
      </c>
      <c r="I111" s="4">
        <v>38.158999999999999</v>
      </c>
      <c r="J111" s="4">
        <f t="shared" si="4"/>
        <v>1.1689999999999969</v>
      </c>
      <c r="L111" s="3">
        <v>110</v>
      </c>
      <c r="M111" s="4">
        <v>36.99</v>
      </c>
      <c r="N111" s="4">
        <v>38.506999999999998</v>
      </c>
      <c r="O111" s="4">
        <f t="shared" si="5"/>
        <v>1.5169999999999959</v>
      </c>
    </row>
    <row r="112" spans="2:15" ht="15.75" thickBot="1" x14ac:dyDescent="0.25">
      <c r="B112" s="3">
        <v>111</v>
      </c>
      <c r="C112" s="4">
        <v>36.99</v>
      </c>
      <c r="D112" s="4">
        <v>19.337074000000001</v>
      </c>
      <c r="E112" s="4">
        <f t="shared" si="3"/>
        <v>-17.652926000000001</v>
      </c>
      <c r="G112" s="3">
        <v>111</v>
      </c>
      <c r="H112" s="4">
        <v>36.99</v>
      </c>
      <c r="I112" s="4">
        <v>38.158999999999999</v>
      </c>
      <c r="J112" s="4">
        <f t="shared" si="4"/>
        <v>1.1689999999999969</v>
      </c>
      <c r="L112" s="3">
        <v>111</v>
      </c>
      <c r="M112" s="4">
        <v>36.99</v>
      </c>
      <c r="N112" s="4">
        <v>38.506999999999998</v>
      </c>
      <c r="O112" s="4">
        <f t="shared" si="5"/>
        <v>1.5169999999999959</v>
      </c>
    </row>
    <row r="113" spans="2:15" ht="15.75" thickBot="1" x14ac:dyDescent="0.25">
      <c r="B113" s="3">
        <v>112</v>
      </c>
      <c r="C113" s="4">
        <v>36.99</v>
      </c>
      <c r="D113" s="4">
        <v>19.337074000000001</v>
      </c>
      <c r="E113" s="4">
        <f t="shared" si="3"/>
        <v>-17.652926000000001</v>
      </c>
      <c r="G113" s="3">
        <v>112</v>
      </c>
      <c r="H113" s="4">
        <v>36.99</v>
      </c>
      <c r="I113" s="4">
        <v>38.158999999999999</v>
      </c>
      <c r="J113" s="4">
        <f t="shared" si="4"/>
        <v>1.1689999999999969</v>
      </c>
      <c r="L113" s="3">
        <v>112</v>
      </c>
      <c r="M113" s="4">
        <v>36.99</v>
      </c>
      <c r="N113" s="4">
        <v>38.506999999999998</v>
      </c>
      <c r="O113" s="4">
        <f t="shared" si="5"/>
        <v>1.5169999999999959</v>
      </c>
    </row>
    <row r="114" spans="2:15" ht="15.75" thickBot="1" x14ac:dyDescent="0.25">
      <c r="B114" s="3">
        <v>113</v>
      </c>
      <c r="C114" s="4">
        <v>36.92</v>
      </c>
      <c r="D114" s="4">
        <v>19.186745000000002</v>
      </c>
      <c r="E114" s="4">
        <f t="shared" si="3"/>
        <v>-17.733255</v>
      </c>
      <c r="G114" s="3">
        <v>113</v>
      </c>
      <c r="H114" s="4">
        <v>36.92</v>
      </c>
      <c r="I114" s="4">
        <v>38.872</v>
      </c>
      <c r="J114" s="4">
        <f t="shared" si="4"/>
        <v>1.9519999999999982</v>
      </c>
      <c r="L114" s="3">
        <v>113</v>
      </c>
      <c r="M114" s="4">
        <v>36.92</v>
      </c>
      <c r="N114" s="4">
        <v>38.350999999999999</v>
      </c>
      <c r="O114" s="4">
        <f t="shared" si="5"/>
        <v>1.4309999999999974</v>
      </c>
    </row>
    <row r="115" spans="2:15" ht="15.75" thickBot="1" x14ac:dyDescent="0.25">
      <c r="B115" s="3">
        <v>114</v>
      </c>
      <c r="C115" s="4">
        <v>36.92</v>
      </c>
      <c r="D115" s="4">
        <v>19.186745000000002</v>
      </c>
      <c r="E115" s="4">
        <f t="shared" si="3"/>
        <v>-17.733255</v>
      </c>
      <c r="G115" s="3">
        <v>114</v>
      </c>
      <c r="H115" s="4">
        <v>36.92</v>
      </c>
      <c r="I115" s="4">
        <v>38.872</v>
      </c>
      <c r="J115" s="4">
        <f t="shared" si="4"/>
        <v>1.9519999999999982</v>
      </c>
      <c r="L115" s="3">
        <v>114</v>
      </c>
      <c r="M115" s="4">
        <v>36.92</v>
      </c>
      <c r="N115" s="4">
        <v>38.350999999999999</v>
      </c>
      <c r="O115" s="4">
        <f t="shared" si="5"/>
        <v>1.4309999999999974</v>
      </c>
    </row>
    <row r="116" spans="2:15" ht="15.75" thickBot="1" x14ac:dyDescent="0.25">
      <c r="B116" s="3">
        <v>115</v>
      </c>
      <c r="C116" s="4">
        <v>36.92</v>
      </c>
      <c r="D116" s="4">
        <v>19.186745000000002</v>
      </c>
      <c r="E116" s="4">
        <f t="shared" si="3"/>
        <v>-17.733255</v>
      </c>
      <c r="G116" s="3">
        <v>115</v>
      </c>
      <c r="H116" s="4">
        <v>36.92</v>
      </c>
      <c r="I116" s="4">
        <v>38.872</v>
      </c>
      <c r="J116" s="4">
        <f t="shared" si="4"/>
        <v>1.9519999999999982</v>
      </c>
      <c r="L116" s="3">
        <v>115</v>
      </c>
      <c r="M116" s="4">
        <v>36.92</v>
      </c>
      <c r="N116" s="4">
        <v>38.350999999999999</v>
      </c>
      <c r="O116" s="4">
        <f t="shared" si="5"/>
        <v>1.4309999999999974</v>
      </c>
    </row>
    <row r="117" spans="2:15" ht="15.75" thickBot="1" x14ac:dyDescent="0.25">
      <c r="B117" s="3">
        <v>116</v>
      </c>
      <c r="C117" s="4">
        <v>36.92</v>
      </c>
      <c r="D117" s="4">
        <v>19.186745000000002</v>
      </c>
      <c r="E117" s="4">
        <f t="shared" si="3"/>
        <v>-17.733255</v>
      </c>
      <c r="G117" s="3">
        <v>116</v>
      </c>
      <c r="H117" s="4">
        <v>36.92</v>
      </c>
      <c r="I117" s="4">
        <v>38.872</v>
      </c>
      <c r="J117" s="4">
        <f t="shared" si="4"/>
        <v>1.9519999999999982</v>
      </c>
      <c r="L117" s="3">
        <v>116</v>
      </c>
      <c r="M117" s="4">
        <v>36.92</v>
      </c>
      <c r="N117" s="4">
        <v>38.350999999999999</v>
      </c>
      <c r="O117" s="4">
        <f t="shared" si="5"/>
        <v>1.4309999999999974</v>
      </c>
    </row>
    <row r="118" spans="2:15" ht="15.75" thickBot="1" x14ac:dyDescent="0.25">
      <c r="B118" s="3">
        <v>117</v>
      </c>
      <c r="C118" s="4">
        <v>36.92</v>
      </c>
      <c r="D118" s="4">
        <v>19.186745000000002</v>
      </c>
      <c r="E118" s="4">
        <f t="shared" si="3"/>
        <v>-17.733255</v>
      </c>
      <c r="G118" s="3">
        <v>117</v>
      </c>
      <c r="H118" s="4">
        <v>36.92</v>
      </c>
      <c r="I118" s="4">
        <v>38.872</v>
      </c>
      <c r="J118" s="4">
        <f t="shared" si="4"/>
        <v>1.9519999999999982</v>
      </c>
      <c r="L118" s="3">
        <v>117</v>
      </c>
      <c r="M118" s="4">
        <v>36.92</v>
      </c>
      <c r="N118" s="4">
        <v>38.350999999999999</v>
      </c>
      <c r="O118" s="4">
        <f t="shared" si="5"/>
        <v>1.4309999999999974</v>
      </c>
    </row>
    <row r="119" spans="2:15" ht="15.75" thickBot="1" x14ac:dyDescent="0.25">
      <c r="B119" s="3">
        <v>118</v>
      </c>
      <c r="C119" s="4">
        <v>33.74</v>
      </c>
      <c r="D119" s="4">
        <v>19.453704000000002</v>
      </c>
      <c r="E119" s="4">
        <f t="shared" si="3"/>
        <v>-14.286296</v>
      </c>
      <c r="G119" s="3">
        <v>118</v>
      </c>
      <c r="H119" s="4">
        <v>33.74</v>
      </c>
      <c r="I119" s="4">
        <v>39.003999999999998</v>
      </c>
      <c r="J119" s="4">
        <f t="shared" si="4"/>
        <v>5.2639999999999958</v>
      </c>
      <c r="L119" s="3">
        <v>118</v>
      </c>
      <c r="M119" s="4">
        <v>33.74</v>
      </c>
      <c r="N119" s="4">
        <v>38.65</v>
      </c>
      <c r="O119" s="4">
        <f t="shared" si="5"/>
        <v>4.9099999999999966</v>
      </c>
    </row>
    <row r="120" spans="2:15" ht="15.75" thickBot="1" x14ac:dyDescent="0.25">
      <c r="B120" s="3">
        <v>119</v>
      </c>
      <c r="C120" s="4">
        <v>33.74</v>
      </c>
      <c r="D120" s="4">
        <v>19.453704000000002</v>
      </c>
      <c r="E120" s="4">
        <f t="shared" si="3"/>
        <v>-14.286296</v>
      </c>
      <c r="G120" s="3">
        <v>119</v>
      </c>
      <c r="H120" s="4">
        <v>33.74</v>
      </c>
      <c r="I120" s="4">
        <v>39.003999999999998</v>
      </c>
      <c r="J120" s="4">
        <f t="shared" si="4"/>
        <v>5.2639999999999958</v>
      </c>
      <c r="L120" s="3">
        <v>119</v>
      </c>
      <c r="M120" s="4">
        <v>33.74</v>
      </c>
      <c r="N120" s="4">
        <v>38.65</v>
      </c>
      <c r="O120" s="4">
        <f t="shared" si="5"/>
        <v>4.9099999999999966</v>
      </c>
    </row>
    <row r="121" spans="2:15" ht="15.75" thickBot="1" x14ac:dyDescent="0.25">
      <c r="B121" s="3">
        <v>120</v>
      </c>
      <c r="C121" s="4">
        <v>33.74</v>
      </c>
      <c r="D121" s="4">
        <v>19.453704000000002</v>
      </c>
      <c r="E121" s="4">
        <f t="shared" si="3"/>
        <v>-14.286296</v>
      </c>
      <c r="G121" s="3">
        <v>120</v>
      </c>
      <c r="H121" s="4">
        <v>33.74</v>
      </c>
      <c r="I121" s="4">
        <v>39.003999999999998</v>
      </c>
      <c r="J121" s="4">
        <f t="shared" si="4"/>
        <v>5.2639999999999958</v>
      </c>
      <c r="L121" s="3">
        <v>120</v>
      </c>
      <c r="M121" s="4">
        <v>33.74</v>
      </c>
      <c r="N121" s="4">
        <v>38.65</v>
      </c>
      <c r="O121" s="4">
        <f t="shared" si="5"/>
        <v>4.9099999999999966</v>
      </c>
    </row>
    <row r="122" spans="2:15" ht="15.75" thickBot="1" x14ac:dyDescent="0.25">
      <c r="B122" s="3">
        <v>121</v>
      </c>
      <c r="C122" s="4">
        <v>33.74</v>
      </c>
      <c r="D122" s="4">
        <v>19.453704000000002</v>
      </c>
      <c r="E122" s="4">
        <f t="shared" si="3"/>
        <v>-14.286296</v>
      </c>
      <c r="G122" s="3">
        <v>121</v>
      </c>
      <c r="H122" s="4">
        <v>33.74</v>
      </c>
      <c r="I122" s="4">
        <v>39.003999999999998</v>
      </c>
      <c r="J122" s="4">
        <f t="shared" si="4"/>
        <v>5.2639999999999958</v>
      </c>
      <c r="L122" s="3">
        <v>121</v>
      </c>
      <c r="M122" s="4">
        <v>33.74</v>
      </c>
      <c r="N122" s="4">
        <v>38.65</v>
      </c>
      <c r="O122" s="4">
        <f t="shared" si="5"/>
        <v>4.9099999999999966</v>
      </c>
    </row>
    <row r="123" spans="2:15" ht="15.75" thickBot="1" x14ac:dyDescent="0.25">
      <c r="B123" s="3">
        <v>122</v>
      </c>
      <c r="C123" s="4">
        <v>33.74</v>
      </c>
      <c r="D123" s="4">
        <v>19.453704000000002</v>
      </c>
      <c r="E123" s="4">
        <f t="shared" si="3"/>
        <v>-14.286296</v>
      </c>
      <c r="G123" s="3">
        <v>122</v>
      </c>
      <c r="H123" s="4">
        <v>33.74</v>
      </c>
      <c r="I123" s="4">
        <v>39.003999999999998</v>
      </c>
      <c r="J123" s="4">
        <f t="shared" si="4"/>
        <v>5.2639999999999958</v>
      </c>
      <c r="L123" s="3">
        <v>122</v>
      </c>
      <c r="M123" s="4">
        <v>33.74</v>
      </c>
      <c r="N123" s="4">
        <v>38.65</v>
      </c>
      <c r="O123" s="4">
        <f t="shared" si="5"/>
        <v>4.9099999999999966</v>
      </c>
    </row>
    <row r="124" spans="2:15" ht="15.75" thickBot="1" x14ac:dyDescent="0.25">
      <c r="B124" s="3">
        <v>123</v>
      </c>
      <c r="C124" s="4">
        <v>19.11</v>
      </c>
      <c r="D124" s="4">
        <v>18.337585000000001</v>
      </c>
      <c r="E124" s="4">
        <f t="shared" si="3"/>
        <v>-0.77241499999999874</v>
      </c>
      <c r="G124" s="3">
        <v>123</v>
      </c>
      <c r="H124" s="4">
        <v>19.11</v>
      </c>
      <c r="I124" s="4">
        <v>19.207999999999998</v>
      </c>
      <c r="J124" s="4">
        <f t="shared" si="4"/>
        <v>9.7999999999998977E-2</v>
      </c>
      <c r="L124" s="3">
        <v>123</v>
      </c>
      <c r="M124" s="4">
        <v>19.11</v>
      </c>
      <c r="N124" s="4">
        <v>18.274000000000001</v>
      </c>
      <c r="O124" s="4">
        <f t="shared" si="5"/>
        <v>-0.83599999999999852</v>
      </c>
    </row>
    <row r="125" spans="2:15" ht="15.75" thickBot="1" x14ac:dyDescent="0.25">
      <c r="B125" s="3">
        <v>124</v>
      </c>
      <c r="C125" s="4">
        <v>19.11</v>
      </c>
      <c r="D125" s="4">
        <v>18.337585000000001</v>
      </c>
      <c r="E125" s="4">
        <f t="shared" si="3"/>
        <v>-0.77241499999999874</v>
      </c>
      <c r="G125" s="3">
        <v>124</v>
      </c>
      <c r="H125" s="4">
        <v>19.11</v>
      </c>
      <c r="I125" s="4">
        <v>19.207999999999998</v>
      </c>
      <c r="J125" s="4">
        <f t="shared" si="4"/>
        <v>9.7999999999998977E-2</v>
      </c>
      <c r="L125" s="3">
        <v>124</v>
      </c>
      <c r="M125" s="4">
        <v>19.11</v>
      </c>
      <c r="N125" s="4">
        <v>18.274000000000001</v>
      </c>
      <c r="O125" s="4">
        <f t="shared" si="5"/>
        <v>-0.83599999999999852</v>
      </c>
    </row>
    <row r="126" spans="2:15" ht="15.75" thickBot="1" x14ac:dyDescent="0.25">
      <c r="B126" s="3">
        <v>125</v>
      </c>
      <c r="C126" s="4">
        <v>19.11</v>
      </c>
      <c r="D126" s="4">
        <v>18.337585000000001</v>
      </c>
      <c r="E126" s="4">
        <f t="shared" si="3"/>
        <v>-0.77241499999999874</v>
      </c>
      <c r="G126" s="3">
        <v>125</v>
      </c>
      <c r="H126" s="4">
        <v>19.11</v>
      </c>
      <c r="I126" s="4">
        <v>19.207999999999998</v>
      </c>
      <c r="J126" s="4">
        <f t="shared" si="4"/>
        <v>9.7999999999998977E-2</v>
      </c>
      <c r="L126" s="3">
        <v>125</v>
      </c>
      <c r="M126" s="4">
        <v>19.11</v>
      </c>
      <c r="N126" s="4">
        <v>18.274000000000001</v>
      </c>
      <c r="O126" s="4">
        <f t="shared" si="5"/>
        <v>-0.83599999999999852</v>
      </c>
    </row>
    <row r="127" spans="2:15" ht="15.75" thickBot="1" x14ac:dyDescent="0.25">
      <c r="B127" s="3">
        <v>126</v>
      </c>
      <c r="C127" s="4">
        <v>19.11</v>
      </c>
      <c r="D127" s="4">
        <v>18.337585000000001</v>
      </c>
      <c r="E127" s="4">
        <f t="shared" si="3"/>
        <v>-0.77241499999999874</v>
      </c>
      <c r="G127" s="3">
        <v>126</v>
      </c>
      <c r="H127" s="4">
        <v>19.11</v>
      </c>
      <c r="I127" s="4">
        <v>19.207999999999998</v>
      </c>
      <c r="J127" s="4">
        <f t="shared" si="4"/>
        <v>9.7999999999998977E-2</v>
      </c>
      <c r="L127" s="3">
        <v>126</v>
      </c>
      <c r="M127" s="4">
        <v>19.11</v>
      </c>
      <c r="N127" s="4">
        <v>18.274000000000001</v>
      </c>
      <c r="O127" s="4">
        <f t="shared" si="5"/>
        <v>-0.83599999999999852</v>
      </c>
    </row>
    <row r="128" spans="2:15" ht="15.75" thickBot="1" x14ac:dyDescent="0.25">
      <c r="B128" s="3">
        <v>127</v>
      </c>
      <c r="C128" s="4">
        <v>19.07</v>
      </c>
      <c r="D128" s="4">
        <v>18.656628999999999</v>
      </c>
      <c r="E128" s="4">
        <f t="shared" si="3"/>
        <v>-0.41337100000000149</v>
      </c>
      <c r="G128" s="3">
        <v>127</v>
      </c>
      <c r="H128" s="4">
        <v>19.07</v>
      </c>
      <c r="I128" s="4">
        <v>18.809000000000001</v>
      </c>
      <c r="J128" s="4">
        <f t="shared" si="4"/>
        <v>-0.26099999999999923</v>
      </c>
      <c r="L128" s="3">
        <v>127</v>
      </c>
      <c r="M128" s="4">
        <v>19.07</v>
      </c>
      <c r="N128" s="4">
        <v>18.623999999999999</v>
      </c>
      <c r="O128" s="4">
        <f t="shared" si="5"/>
        <v>-0.44600000000000151</v>
      </c>
    </row>
    <row r="129" spans="2:15" ht="15.75" thickBot="1" x14ac:dyDescent="0.25">
      <c r="B129" s="3">
        <v>128</v>
      </c>
      <c r="C129" s="4">
        <v>19.07</v>
      </c>
      <c r="D129" s="4">
        <v>18.786996000000002</v>
      </c>
      <c r="E129" s="4">
        <f t="shared" si="3"/>
        <v>-0.28300399999999826</v>
      </c>
      <c r="G129" s="3">
        <v>128</v>
      </c>
      <c r="H129" s="4">
        <v>19.07</v>
      </c>
      <c r="I129" s="4">
        <v>18.86</v>
      </c>
      <c r="J129" s="4">
        <f t="shared" si="4"/>
        <v>-0.21000000000000085</v>
      </c>
      <c r="L129" s="3">
        <v>128</v>
      </c>
      <c r="M129" s="4">
        <v>19.07</v>
      </c>
      <c r="N129" s="4">
        <v>18.780999999999999</v>
      </c>
      <c r="O129" s="4">
        <f t="shared" si="5"/>
        <v>-0.28900000000000148</v>
      </c>
    </row>
    <row r="130" spans="2:15" ht="15.75" thickBot="1" x14ac:dyDescent="0.25">
      <c r="B130" s="3">
        <v>129</v>
      </c>
      <c r="C130" s="4">
        <v>19.07</v>
      </c>
      <c r="D130" s="4">
        <v>18.786996000000002</v>
      </c>
      <c r="E130" s="4">
        <f t="shared" si="3"/>
        <v>-0.28300399999999826</v>
      </c>
      <c r="G130" s="3">
        <v>129</v>
      </c>
      <c r="H130" s="4">
        <v>19.07</v>
      </c>
      <c r="I130" s="4">
        <v>18.86</v>
      </c>
      <c r="J130" s="4">
        <f t="shared" si="4"/>
        <v>-0.21000000000000085</v>
      </c>
      <c r="L130" s="3">
        <v>129</v>
      </c>
      <c r="M130" s="4">
        <v>19.07</v>
      </c>
      <c r="N130" s="4">
        <v>18.780999999999999</v>
      </c>
      <c r="O130" s="4">
        <f t="shared" si="5"/>
        <v>-0.28900000000000148</v>
      </c>
    </row>
    <row r="131" spans="2:15" ht="15.75" thickBot="1" x14ac:dyDescent="0.25">
      <c r="B131" s="3">
        <v>130</v>
      </c>
      <c r="C131" s="4">
        <v>19.07</v>
      </c>
      <c r="D131" s="4">
        <v>18.786996000000002</v>
      </c>
      <c r="E131" s="4">
        <f t="shared" ref="E131:E194" si="6">D131-C131</f>
        <v>-0.28300399999999826</v>
      </c>
      <c r="G131" s="3">
        <v>130</v>
      </c>
      <c r="H131" s="4">
        <v>19.07</v>
      </c>
      <c r="I131" s="4">
        <v>18.86</v>
      </c>
      <c r="J131" s="4">
        <f t="shared" ref="J131:J194" si="7">I131-H131</f>
        <v>-0.21000000000000085</v>
      </c>
      <c r="L131" s="3">
        <v>130</v>
      </c>
      <c r="M131" s="4">
        <v>19.07</v>
      </c>
      <c r="N131" s="4">
        <v>18.780999999999999</v>
      </c>
      <c r="O131" s="4">
        <f t="shared" ref="O131:O194" si="8">N131-M131</f>
        <v>-0.28900000000000148</v>
      </c>
    </row>
    <row r="132" spans="2:15" ht="15.75" thickBot="1" x14ac:dyDescent="0.25">
      <c r="B132" s="3">
        <v>131</v>
      </c>
      <c r="C132" s="4">
        <v>19.07</v>
      </c>
      <c r="D132" s="4">
        <v>18.786996000000002</v>
      </c>
      <c r="E132" s="4">
        <f t="shared" si="6"/>
        <v>-0.28300399999999826</v>
      </c>
      <c r="G132" s="3">
        <v>131</v>
      </c>
      <c r="H132" s="4">
        <v>19.07</v>
      </c>
      <c r="I132" s="4">
        <v>18.86</v>
      </c>
      <c r="J132" s="4">
        <f t="shared" si="7"/>
        <v>-0.21000000000000085</v>
      </c>
      <c r="L132" s="3">
        <v>131</v>
      </c>
      <c r="M132" s="4">
        <v>19.07</v>
      </c>
      <c r="N132" s="4">
        <v>18.780999999999999</v>
      </c>
      <c r="O132" s="4">
        <f t="shared" si="8"/>
        <v>-0.28900000000000148</v>
      </c>
    </row>
    <row r="133" spans="2:15" ht="15.75" thickBot="1" x14ac:dyDescent="0.25">
      <c r="B133" s="3">
        <v>132</v>
      </c>
      <c r="C133" s="4">
        <v>19.07</v>
      </c>
      <c r="D133" s="4">
        <v>18.786996000000002</v>
      </c>
      <c r="E133" s="4">
        <f t="shared" si="6"/>
        <v>-0.28300399999999826</v>
      </c>
      <c r="G133" s="3">
        <v>132</v>
      </c>
      <c r="H133" s="4">
        <v>19.07</v>
      </c>
      <c r="I133" s="4">
        <v>18.86</v>
      </c>
      <c r="J133" s="4">
        <f t="shared" si="7"/>
        <v>-0.21000000000000085</v>
      </c>
      <c r="L133" s="3">
        <v>132</v>
      </c>
      <c r="M133" s="4">
        <v>19.07</v>
      </c>
      <c r="N133" s="4">
        <v>18.780999999999999</v>
      </c>
      <c r="O133" s="4">
        <f t="shared" si="8"/>
        <v>-0.28900000000000148</v>
      </c>
    </row>
    <row r="134" spans="2:15" ht="15.75" thickBot="1" x14ac:dyDescent="0.25">
      <c r="B134" s="3">
        <v>133</v>
      </c>
      <c r="C134" s="4">
        <v>18.93</v>
      </c>
      <c r="D134" s="4">
        <v>18.936543</v>
      </c>
      <c r="E134" s="4">
        <f t="shared" si="6"/>
        <v>6.5430000000006316E-3</v>
      </c>
      <c r="G134" s="3">
        <v>133</v>
      </c>
      <c r="H134" s="4">
        <v>18.93</v>
      </c>
      <c r="I134" s="4">
        <v>18.934999999999999</v>
      </c>
      <c r="J134" s="4">
        <f t="shared" si="7"/>
        <v>4.9999999999990052E-3</v>
      </c>
      <c r="L134" s="3">
        <v>133</v>
      </c>
      <c r="M134" s="4">
        <v>18.93</v>
      </c>
      <c r="N134" s="4">
        <v>18.960999999999999</v>
      </c>
      <c r="O134" s="4">
        <f t="shared" si="8"/>
        <v>3.0999999999998806E-2</v>
      </c>
    </row>
    <row r="135" spans="2:15" ht="15.75" thickBot="1" x14ac:dyDescent="0.25">
      <c r="B135" s="3">
        <v>134</v>
      </c>
      <c r="C135" s="4">
        <v>18.93</v>
      </c>
      <c r="D135" s="4">
        <v>18.936543</v>
      </c>
      <c r="E135" s="4">
        <f t="shared" si="6"/>
        <v>6.5430000000006316E-3</v>
      </c>
      <c r="G135" s="3">
        <v>134</v>
      </c>
      <c r="H135" s="4">
        <v>18.93</v>
      </c>
      <c r="I135" s="4">
        <v>18.934999999999999</v>
      </c>
      <c r="J135" s="4">
        <f t="shared" si="7"/>
        <v>4.9999999999990052E-3</v>
      </c>
      <c r="L135" s="3">
        <v>134</v>
      </c>
      <c r="M135" s="4">
        <v>18.93</v>
      </c>
      <c r="N135" s="4">
        <v>18.960999999999999</v>
      </c>
      <c r="O135" s="4">
        <f t="shared" si="8"/>
        <v>3.0999999999998806E-2</v>
      </c>
    </row>
    <row r="136" spans="2:15" ht="15.75" thickBot="1" x14ac:dyDescent="0.25">
      <c r="B136" s="3">
        <v>135</v>
      </c>
      <c r="C136" s="4">
        <v>18.93</v>
      </c>
      <c r="D136" s="4">
        <v>18.936543</v>
      </c>
      <c r="E136" s="4">
        <f t="shared" si="6"/>
        <v>6.5430000000006316E-3</v>
      </c>
      <c r="G136" s="3">
        <v>135</v>
      </c>
      <c r="H136" s="4">
        <v>18.93</v>
      </c>
      <c r="I136" s="4">
        <v>18.934999999999999</v>
      </c>
      <c r="J136" s="4">
        <f t="shared" si="7"/>
        <v>4.9999999999990052E-3</v>
      </c>
      <c r="L136" s="3">
        <v>135</v>
      </c>
      <c r="M136" s="4">
        <v>18.93</v>
      </c>
      <c r="N136" s="4">
        <v>18.960999999999999</v>
      </c>
      <c r="O136" s="4">
        <f t="shared" si="8"/>
        <v>3.0999999999998806E-2</v>
      </c>
    </row>
    <row r="137" spans="2:15" ht="15.75" thickBot="1" x14ac:dyDescent="0.25">
      <c r="B137" s="3">
        <v>136</v>
      </c>
      <c r="C137" s="4">
        <v>18.93</v>
      </c>
      <c r="D137" s="4">
        <v>18.936543</v>
      </c>
      <c r="E137" s="4">
        <f t="shared" si="6"/>
        <v>6.5430000000006316E-3</v>
      </c>
      <c r="G137" s="3">
        <v>136</v>
      </c>
      <c r="H137" s="4">
        <v>18.93</v>
      </c>
      <c r="I137" s="4">
        <v>18.934999999999999</v>
      </c>
      <c r="J137" s="4">
        <f t="shared" si="7"/>
        <v>4.9999999999990052E-3</v>
      </c>
      <c r="L137" s="3">
        <v>136</v>
      </c>
      <c r="M137" s="4">
        <v>18.93</v>
      </c>
      <c r="N137" s="4">
        <v>18.960999999999999</v>
      </c>
      <c r="O137" s="4">
        <f t="shared" si="8"/>
        <v>3.0999999999998806E-2</v>
      </c>
    </row>
    <row r="138" spans="2:15" ht="15.75" thickBot="1" x14ac:dyDescent="0.25">
      <c r="B138" s="3">
        <v>137</v>
      </c>
      <c r="C138" s="4">
        <v>18.93</v>
      </c>
      <c r="D138" s="4">
        <v>18.936543</v>
      </c>
      <c r="E138" s="4">
        <f t="shared" si="6"/>
        <v>6.5430000000006316E-3</v>
      </c>
      <c r="G138" s="3">
        <v>137</v>
      </c>
      <c r="H138" s="4">
        <v>18.93</v>
      </c>
      <c r="I138" s="4">
        <v>18.934999999999999</v>
      </c>
      <c r="J138" s="4">
        <f t="shared" si="7"/>
        <v>4.9999999999990052E-3</v>
      </c>
      <c r="L138" s="3">
        <v>137</v>
      </c>
      <c r="M138" s="4">
        <v>18.93</v>
      </c>
      <c r="N138" s="4">
        <v>18.960999999999999</v>
      </c>
      <c r="O138" s="4">
        <f t="shared" si="8"/>
        <v>3.0999999999998806E-2</v>
      </c>
    </row>
    <row r="139" spans="2:15" ht="15.75" thickBot="1" x14ac:dyDescent="0.25">
      <c r="B139" s="3">
        <v>138</v>
      </c>
      <c r="C139" s="4">
        <v>18.91</v>
      </c>
      <c r="D139" s="4">
        <v>19.044756</v>
      </c>
      <c r="E139" s="4">
        <f t="shared" si="6"/>
        <v>0.13475599999999943</v>
      </c>
      <c r="G139" s="3">
        <v>138</v>
      </c>
      <c r="H139" s="4">
        <v>18.91</v>
      </c>
      <c r="I139" s="4">
        <v>18.867000000000001</v>
      </c>
      <c r="J139" s="4">
        <f t="shared" si="7"/>
        <v>-4.2999999999999261E-2</v>
      </c>
      <c r="L139" s="3">
        <v>138</v>
      </c>
      <c r="M139" s="4">
        <v>18.91</v>
      </c>
      <c r="N139" s="4">
        <v>19.085000000000001</v>
      </c>
      <c r="O139" s="4">
        <f t="shared" si="8"/>
        <v>0.17500000000000071</v>
      </c>
    </row>
    <row r="140" spans="2:15" ht="15.75" thickBot="1" x14ac:dyDescent="0.25">
      <c r="B140" s="3">
        <v>139</v>
      </c>
      <c r="C140" s="4">
        <v>18.91</v>
      </c>
      <c r="D140" s="4">
        <v>19.044756</v>
      </c>
      <c r="E140" s="4">
        <f t="shared" si="6"/>
        <v>0.13475599999999943</v>
      </c>
      <c r="G140" s="3">
        <v>139</v>
      </c>
      <c r="H140" s="4">
        <v>18.91</v>
      </c>
      <c r="I140" s="4">
        <v>18.867000000000001</v>
      </c>
      <c r="J140" s="4">
        <f t="shared" si="7"/>
        <v>-4.2999999999999261E-2</v>
      </c>
      <c r="L140" s="3">
        <v>139</v>
      </c>
      <c r="M140" s="4">
        <v>18.91</v>
      </c>
      <c r="N140" s="4">
        <v>19.085000000000001</v>
      </c>
      <c r="O140" s="4">
        <f t="shared" si="8"/>
        <v>0.17500000000000071</v>
      </c>
    </row>
    <row r="141" spans="2:15" ht="15.75" thickBot="1" x14ac:dyDescent="0.25">
      <c r="B141" s="3">
        <v>140</v>
      </c>
      <c r="C141" s="4">
        <v>18.91</v>
      </c>
      <c r="D141" s="4">
        <v>19.044756</v>
      </c>
      <c r="E141" s="4">
        <f t="shared" si="6"/>
        <v>0.13475599999999943</v>
      </c>
      <c r="G141" s="3">
        <v>140</v>
      </c>
      <c r="H141" s="4">
        <v>18.91</v>
      </c>
      <c r="I141" s="4">
        <v>18.867000000000001</v>
      </c>
      <c r="J141" s="4">
        <f t="shared" si="7"/>
        <v>-4.2999999999999261E-2</v>
      </c>
      <c r="L141" s="3">
        <v>140</v>
      </c>
      <c r="M141" s="4">
        <v>18.91</v>
      </c>
      <c r="N141" s="4">
        <v>19.085000000000001</v>
      </c>
      <c r="O141" s="4">
        <f t="shared" si="8"/>
        <v>0.17500000000000071</v>
      </c>
    </row>
    <row r="142" spans="2:15" ht="15.75" thickBot="1" x14ac:dyDescent="0.25">
      <c r="B142" s="3">
        <v>141</v>
      </c>
      <c r="C142" s="4">
        <v>18.91</v>
      </c>
      <c r="D142" s="4">
        <v>19.044756</v>
      </c>
      <c r="E142" s="4">
        <f t="shared" si="6"/>
        <v>0.13475599999999943</v>
      </c>
      <c r="G142" s="3">
        <v>141</v>
      </c>
      <c r="H142" s="4">
        <v>18.91</v>
      </c>
      <c r="I142" s="4">
        <v>18.867000000000001</v>
      </c>
      <c r="J142" s="4">
        <f t="shared" si="7"/>
        <v>-4.2999999999999261E-2</v>
      </c>
      <c r="L142" s="3">
        <v>141</v>
      </c>
      <c r="M142" s="4">
        <v>18.91</v>
      </c>
      <c r="N142" s="4">
        <v>19.085000000000001</v>
      </c>
      <c r="O142" s="4">
        <f t="shared" si="8"/>
        <v>0.17500000000000071</v>
      </c>
    </row>
    <row r="143" spans="2:15" ht="15.75" thickBot="1" x14ac:dyDescent="0.25">
      <c r="B143" s="3">
        <v>142</v>
      </c>
      <c r="C143" s="4">
        <v>18.88</v>
      </c>
      <c r="D143" s="4">
        <v>18.438364</v>
      </c>
      <c r="E143" s="4">
        <f t="shared" si="6"/>
        <v>-0.44163599999999903</v>
      </c>
      <c r="G143" s="3">
        <v>142</v>
      </c>
      <c r="H143" s="4">
        <v>18.88</v>
      </c>
      <c r="I143" s="4">
        <v>19.135999999999999</v>
      </c>
      <c r="J143" s="4">
        <f t="shared" si="7"/>
        <v>0.25600000000000023</v>
      </c>
      <c r="L143" s="3">
        <v>142</v>
      </c>
      <c r="M143" s="4">
        <v>18.88</v>
      </c>
      <c r="N143" s="4">
        <v>18.387</v>
      </c>
      <c r="O143" s="4">
        <f t="shared" si="8"/>
        <v>-0.49299999999999855</v>
      </c>
    </row>
    <row r="144" spans="2:15" ht="15.75" thickBot="1" x14ac:dyDescent="0.25">
      <c r="B144" s="3">
        <v>143</v>
      </c>
      <c r="C144" s="4">
        <v>18.88</v>
      </c>
      <c r="D144" s="4">
        <v>18.438364</v>
      </c>
      <c r="E144" s="4">
        <f t="shared" si="6"/>
        <v>-0.44163599999999903</v>
      </c>
      <c r="G144" s="3">
        <v>143</v>
      </c>
      <c r="H144" s="4">
        <v>18.88</v>
      </c>
      <c r="I144" s="4">
        <v>19.135999999999999</v>
      </c>
      <c r="J144" s="4">
        <f t="shared" si="7"/>
        <v>0.25600000000000023</v>
      </c>
      <c r="L144" s="3">
        <v>143</v>
      </c>
      <c r="M144" s="4">
        <v>18.88</v>
      </c>
      <c r="N144" s="4">
        <v>18.387</v>
      </c>
      <c r="O144" s="4">
        <f t="shared" si="8"/>
        <v>-0.49299999999999855</v>
      </c>
    </row>
    <row r="145" spans="2:15" ht="15.75" thickBot="1" x14ac:dyDescent="0.25">
      <c r="B145" s="3">
        <v>144</v>
      </c>
      <c r="C145" s="4">
        <v>18.88</v>
      </c>
      <c r="D145" s="4">
        <v>18.438364</v>
      </c>
      <c r="E145" s="4">
        <f t="shared" si="6"/>
        <v>-0.44163599999999903</v>
      </c>
      <c r="G145" s="3">
        <v>144</v>
      </c>
      <c r="H145" s="4">
        <v>18.88</v>
      </c>
      <c r="I145" s="4">
        <v>19.135999999999999</v>
      </c>
      <c r="J145" s="4">
        <f t="shared" si="7"/>
        <v>0.25600000000000023</v>
      </c>
      <c r="L145" s="3">
        <v>144</v>
      </c>
      <c r="M145" s="4">
        <v>18.88</v>
      </c>
      <c r="N145" s="4">
        <v>18.387</v>
      </c>
      <c r="O145" s="4">
        <f t="shared" si="8"/>
        <v>-0.49299999999999855</v>
      </c>
    </row>
    <row r="146" spans="2:15" ht="15.75" thickBot="1" x14ac:dyDescent="0.25">
      <c r="B146" s="3">
        <v>145</v>
      </c>
      <c r="C146" s="4">
        <v>18.86</v>
      </c>
      <c r="D146" s="4">
        <v>18.958018000000003</v>
      </c>
      <c r="E146" s="4">
        <f t="shared" si="6"/>
        <v>9.8018000000003269E-2</v>
      </c>
      <c r="G146" s="3">
        <v>145</v>
      </c>
      <c r="H146" s="4">
        <v>18.86</v>
      </c>
      <c r="I146" s="4">
        <v>18.738</v>
      </c>
      <c r="J146" s="4">
        <f t="shared" si="7"/>
        <v>-0.12199999999999989</v>
      </c>
      <c r="L146" s="3">
        <v>145</v>
      </c>
      <c r="M146" s="4">
        <v>18.86</v>
      </c>
      <c r="N146" s="4">
        <v>18.971</v>
      </c>
      <c r="O146" s="4">
        <f t="shared" si="8"/>
        <v>0.11100000000000065</v>
      </c>
    </row>
    <row r="147" spans="2:15" ht="15.75" thickBot="1" x14ac:dyDescent="0.25">
      <c r="B147" s="3">
        <v>146</v>
      </c>
      <c r="C147" s="4">
        <v>18.850000000000001</v>
      </c>
      <c r="D147" s="4">
        <v>18.891925000000001</v>
      </c>
      <c r="E147" s="4">
        <f t="shared" si="6"/>
        <v>4.1924999999999102E-2</v>
      </c>
      <c r="G147" s="3">
        <v>146</v>
      </c>
      <c r="H147" s="4">
        <v>18.850000000000001</v>
      </c>
      <c r="I147" s="4">
        <v>19.07</v>
      </c>
      <c r="J147" s="4">
        <f t="shared" si="7"/>
        <v>0.21999999999999886</v>
      </c>
      <c r="L147" s="3">
        <v>146</v>
      </c>
      <c r="M147" s="4">
        <v>18.850000000000001</v>
      </c>
      <c r="N147" s="4">
        <v>18.914999999999999</v>
      </c>
      <c r="O147" s="4">
        <f t="shared" si="8"/>
        <v>6.4999999999997726E-2</v>
      </c>
    </row>
    <row r="148" spans="2:15" ht="15.75" thickBot="1" x14ac:dyDescent="0.25">
      <c r="B148" s="3">
        <v>147</v>
      </c>
      <c r="C148" s="4">
        <v>18.850000000000001</v>
      </c>
      <c r="D148" s="4">
        <v>18.891925000000001</v>
      </c>
      <c r="E148" s="4">
        <f t="shared" si="6"/>
        <v>4.1924999999999102E-2</v>
      </c>
      <c r="G148" s="3">
        <v>147</v>
      </c>
      <c r="H148" s="4">
        <v>18.850000000000001</v>
      </c>
      <c r="I148" s="4">
        <v>19.07</v>
      </c>
      <c r="J148" s="4">
        <f t="shared" si="7"/>
        <v>0.21999999999999886</v>
      </c>
      <c r="L148" s="3">
        <v>147</v>
      </c>
      <c r="M148" s="4">
        <v>18.850000000000001</v>
      </c>
      <c r="N148" s="4">
        <v>18.914999999999999</v>
      </c>
      <c r="O148" s="4">
        <f t="shared" si="8"/>
        <v>6.4999999999997726E-2</v>
      </c>
    </row>
    <row r="149" spans="2:15" ht="15.75" thickBot="1" x14ac:dyDescent="0.25">
      <c r="B149" s="3">
        <v>148</v>
      </c>
      <c r="C149" s="4">
        <v>18.850000000000001</v>
      </c>
      <c r="D149" s="4">
        <v>18.891925000000001</v>
      </c>
      <c r="E149" s="4">
        <f t="shared" si="6"/>
        <v>4.1924999999999102E-2</v>
      </c>
      <c r="G149" s="3">
        <v>148</v>
      </c>
      <c r="H149" s="4">
        <v>18.850000000000001</v>
      </c>
      <c r="I149" s="4">
        <v>19.07</v>
      </c>
      <c r="J149" s="4">
        <f t="shared" si="7"/>
        <v>0.21999999999999886</v>
      </c>
      <c r="L149" s="3">
        <v>148</v>
      </c>
      <c r="M149" s="4">
        <v>18.850000000000001</v>
      </c>
      <c r="N149" s="4">
        <v>18.914999999999999</v>
      </c>
      <c r="O149" s="4">
        <f t="shared" si="8"/>
        <v>6.4999999999997726E-2</v>
      </c>
    </row>
    <row r="150" spans="2:15" ht="15.75" thickBot="1" x14ac:dyDescent="0.25">
      <c r="B150" s="3">
        <v>149</v>
      </c>
      <c r="C150" s="4">
        <v>18.850000000000001</v>
      </c>
      <c r="D150" s="4">
        <v>18.891925000000001</v>
      </c>
      <c r="E150" s="4">
        <f t="shared" si="6"/>
        <v>4.1924999999999102E-2</v>
      </c>
      <c r="G150" s="3">
        <v>149</v>
      </c>
      <c r="H150" s="4">
        <v>18.850000000000001</v>
      </c>
      <c r="I150" s="4">
        <v>19.07</v>
      </c>
      <c r="J150" s="4">
        <f t="shared" si="7"/>
        <v>0.21999999999999886</v>
      </c>
      <c r="L150" s="3">
        <v>149</v>
      </c>
      <c r="M150" s="4">
        <v>18.850000000000001</v>
      </c>
      <c r="N150" s="4">
        <v>18.914999999999999</v>
      </c>
      <c r="O150" s="4">
        <f t="shared" si="8"/>
        <v>6.4999999999997726E-2</v>
      </c>
    </row>
    <row r="151" spans="2:15" ht="15.75" thickBot="1" x14ac:dyDescent="0.25">
      <c r="B151" s="3">
        <v>150</v>
      </c>
      <c r="C151" s="4">
        <v>18.850000000000001</v>
      </c>
      <c r="D151" s="4">
        <v>18.891925000000001</v>
      </c>
      <c r="E151" s="4">
        <f t="shared" si="6"/>
        <v>4.1924999999999102E-2</v>
      </c>
      <c r="G151" s="3">
        <v>150</v>
      </c>
      <c r="H151" s="4">
        <v>18.850000000000001</v>
      </c>
      <c r="I151" s="4">
        <v>19.07</v>
      </c>
      <c r="J151" s="4">
        <f t="shared" si="7"/>
        <v>0.21999999999999886</v>
      </c>
      <c r="L151" s="3">
        <v>150</v>
      </c>
      <c r="M151" s="4">
        <v>18.850000000000001</v>
      </c>
      <c r="N151" s="4">
        <v>18.914999999999999</v>
      </c>
      <c r="O151" s="4">
        <f t="shared" si="8"/>
        <v>6.4999999999997726E-2</v>
      </c>
    </row>
    <row r="152" spans="2:15" ht="15.75" thickBot="1" x14ac:dyDescent="0.25">
      <c r="B152" s="3">
        <v>151</v>
      </c>
      <c r="C152" s="4">
        <v>18.850000000000001</v>
      </c>
      <c r="D152" s="4">
        <v>17.914066000000002</v>
      </c>
      <c r="E152" s="4">
        <f t="shared" si="6"/>
        <v>-0.9359339999999996</v>
      </c>
      <c r="G152" s="3">
        <v>151</v>
      </c>
      <c r="H152" s="4">
        <v>18.850000000000001</v>
      </c>
      <c r="I152" s="4">
        <v>19.419</v>
      </c>
      <c r="J152" s="4">
        <f t="shared" si="7"/>
        <v>0.56899999999999906</v>
      </c>
      <c r="L152" s="3">
        <v>151</v>
      </c>
      <c r="M152" s="4">
        <v>18.850000000000001</v>
      </c>
      <c r="N152" s="4">
        <v>17.792999999999999</v>
      </c>
      <c r="O152" s="4">
        <f t="shared" si="8"/>
        <v>-1.0570000000000022</v>
      </c>
    </row>
    <row r="153" spans="2:15" ht="15.75" thickBot="1" x14ac:dyDescent="0.25">
      <c r="B153" s="3">
        <v>152</v>
      </c>
      <c r="C153" s="4">
        <v>18.850000000000001</v>
      </c>
      <c r="D153" s="4">
        <v>17.914066000000002</v>
      </c>
      <c r="E153" s="4">
        <f t="shared" si="6"/>
        <v>-0.9359339999999996</v>
      </c>
      <c r="G153" s="3">
        <v>152</v>
      </c>
      <c r="H153" s="4">
        <v>18.850000000000001</v>
      </c>
      <c r="I153" s="4">
        <v>19.419</v>
      </c>
      <c r="J153" s="4">
        <f t="shared" si="7"/>
        <v>0.56899999999999906</v>
      </c>
      <c r="L153" s="3">
        <v>152</v>
      </c>
      <c r="M153" s="4">
        <v>18.850000000000001</v>
      </c>
      <c r="N153" s="4">
        <v>17.792999999999999</v>
      </c>
      <c r="O153" s="4">
        <f t="shared" si="8"/>
        <v>-1.0570000000000022</v>
      </c>
    </row>
    <row r="154" spans="2:15" ht="15.75" thickBot="1" x14ac:dyDescent="0.25">
      <c r="B154" s="3">
        <v>153</v>
      </c>
      <c r="C154" s="4">
        <v>18.850000000000001</v>
      </c>
      <c r="D154" s="4">
        <v>17.914066000000002</v>
      </c>
      <c r="E154" s="4">
        <f t="shared" si="6"/>
        <v>-0.9359339999999996</v>
      </c>
      <c r="G154" s="3">
        <v>153</v>
      </c>
      <c r="H154" s="4">
        <v>18.850000000000001</v>
      </c>
      <c r="I154" s="4">
        <v>19.419</v>
      </c>
      <c r="J154" s="4">
        <f t="shared" si="7"/>
        <v>0.56899999999999906</v>
      </c>
      <c r="L154" s="3">
        <v>153</v>
      </c>
      <c r="M154" s="4">
        <v>18.850000000000001</v>
      </c>
      <c r="N154" s="4">
        <v>17.792999999999999</v>
      </c>
      <c r="O154" s="4">
        <f t="shared" si="8"/>
        <v>-1.0570000000000022</v>
      </c>
    </row>
    <row r="155" spans="2:15" ht="15.75" thickBot="1" x14ac:dyDescent="0.25">
      <c r="B155" s="3">
        <v>154</v>
      </c>
      <c r="C155" s="4">
        <v>18.850000000000001</v>
      </c>
      <c r="D155" s="4">
        <v>17.914066000000002</v>
      </c>
      <c r="E155" s="4">
        <f t="shared" si="6"/>
        <v>-0.9359339999999996</v>
      </c>
      <c r="G155" s="3">
        <v>154</v>
      </c>
      <c r="H155" s="4">
        <v>18.850000000000001</v>
      </c>
      <c r="I155" s="4">
        <v>19.419</v>
      </c>
      <c r="J155" s="4">
        <f t="shared" si="7"/>
        <v>0.56899999999999906</v>
      </c>
      <c r="L155" s="3">
        <v>154</v>
      </c>
      <c r="M155" s="4">
        <v>18.850000000000001</v>
      </c>
      <c r="N155" s="4">
        <v>17.792999999999999</v>
      </c>
      <c r="O155" s="4">
        <f t="shared" si="8"/>
        <v>-1.0570000000000022</v>
      </c>
    </row>
    <row r="156" spans="2:15" ht="15.75" thickBot="1" x14ac:dyDescent="0.25">
      <c r="B156" s="3">
        <v>155</v>
      </c>
      <c r="C156" s="4">
        <v>18.850000000000001</v>
      </c>
      <c r="D156" s="4">
        <v>17.914066000000002</v>
      </c>
      <c r="E156" s="4">
        <f t="shared" si="6"/>
        <v>-0.9359339999999996</v>
      </c>
      <c r="G156" s="3">
        <v>155</v>
      </c>
      <c r="H156" s="4">
        <v>18.850000000000001</v>
      </c>
      <c r="I156" s="4">
        <v>19.419</v>
      </c>
      <c r="J156" s="4">
        <f t="shared" si="7"/>
        <v>0.56899999999999906</v>
      </c>
      <c r="L156" s="3">
        <v>155</v>
      </c>
      <c r="M156" s="4">
        <v>18.850000000000001</v>
      </c>
      <c r="N156" s="4">
        <v>17.792999999999999</v>
      </c>
      <c r="O156" s="4">
        <f t="shared" si="8"/>
        <v>-1.0570000000000022</v>
      </c>
    </row>
    <row r="157" spans="2:15" ht="15.75" thickBot="1" x14ac:dyDescent="0.25">
      <c r="B157" s="3">
        <v>156</v>
      </c>
      <c r="C157" s="4">
        <v>18.809999999999999</v>
      </c>
      <c r="D157" s="4">
        <v>18.572606</v>
      </c>
      <c r="E157" s="4">
        <f t="shared" si="6"/>
        <v>-0.23739399999999833</v>
      </c>
      <c r="G157" s="3">
        <v>156</v>
      </c>
      <c r="H157" s="4">
        <v>18.809999999999999</v>
      </c>
      <c r="I157" s="4">
        <v>19.164999999999999</v>
      </c>
      <c r="J157" s="4">
        <f t="shared" si="7"/>
        <v>0.35500000000000043</v>
      </c>
      <c r="L157" s="3">
        <v>156</v>
      </c>
      <c r="M157" s="4">
        <v>18.809999999999999</v>
      </c>
      <c r="N157" s="4">
        <v>18.547999999999998</v>
      </c>
      <c r="O157" s="4">
        <f t="shared" si="8"/>
        <v>-0.26200000000000045</v>
      </c>
    </row>
    <row r="158" spans="2:15" ht="15.75" thickBot="1" x14ac:dyDescent="0.25">
      <c r="B158" s="3">
        <v>157</v>
      </c>
      <c r="C158" s="4">
        <v>18.809999999999999</v>
      </c>
      <c r="D158" s="4">
        <v>18.572606</v>
      </c>
      <c r="E158" s="4">
        <f t="shared" si="6"/>
        <v>-0.23739399999999833</v>
      </c>
      <c r="G158" s="3">
        <v>157</v>
      </c>
      <c r="H158" s="4">
        <v>18.809999999999999</v>
      </c>
      <c r="I158" s="4">
        <v>19.164999999999999</v>
      </c>
      <c r="J158" s="4">
        <f t="shared" si="7"/>
        <v>0.35500000000000043</v>
      </c>
      <c r="L158" s="3">
        <v>157</v>
      </c>
      <c r="M158" s="4">
        <v>18.809999999999999</v>
      </c>
      <c r="N158" s="4">
        <v>18.547999999999998</v>
      </c>
      <c r="O158" s="4">
        <f t="shared" si="8"/>
        <v>-0.26200000000000045</v>
      </c>
    </row>
    <row r="159" spans="2:15" ht="15.75" thickBot="1" x14ac:dyDescent="0.25">
      <c r="B159" s="3">
        <v>158</v>
      </c>
      <c r="C159" s="4">
        <v>18.809999999999999</v>
      </c>
      <c r="D159" s="4">
        <v>18.572606</v>
      </c>
      <c r="E159" s="4">
        <f t="shared" si="6"/>
        <v>-0.23739399999999833</v>
      </c>
      <c r="G159" s="3">
        <v>158</v>
      </c>
      <c r="H159" s="4">
        <v>18.809999999999999</v>
      </c>
      <c r="I159" s="4">
        <v>19.164999999999999</v>
      </c>
      <c r="J159" s="4">
        <f t="shared" si="7"/>
        <v>0.35500000000000043</v>
      </c>
      <c r="L159" s="3">
        <v>158</v>
      </c>
      <c r="M159" s="4">
        <v>18.809999999999999</v>
      </c>
      <c r="N159" s="4">
        <v>18.547999999999998</v>
      </c>
      <c r="O159" s="4">
        <f t="shared" si="8"/>
        <v>-0.26200000000000045</v>
      </c>
    </row>
    <row r="160" spans="2:15" ht="15.75" thickBot="1" x14ac:dyDescent="0.25">
      <c r="B160" s="3">
        <v>159</v>
      </c>
      <c r="C160" s="4">
        <v>18.809999999999999</v>
      </c>
      <c r="D160" s="4">
        <v>18.572606</v>
      </c>
      <c r="E160" s="4">
        <f t="shared" si="6"/>
        <v>-0.23739399999999833</v>
      </c>
      <c r="G160" s="3">
        <v>159</v>
      </c>
      <c r="H160" s="4">
        <v>18.809999999999999</v>
      </c>
      <c r="I160" s="4">
        <v>19.164999999999999</v>
      </c>
      <c r="J160" s="4">
        <f t="shared" si="7"/>
        <v>0.35500000000000043</v>
      </c>
      <c r="L160" s="3">
        <v>159</v>
      </c>
      <c r="M160" s="4">
        <v>18.809999999999999</v>
      </c>
      <c r="N160" s="4">
        <v>18.547999999999998</v>
      </c>
      <c r="O160" s="4">
        <f t="shared" si="8"/>
        <v>-0.26200000000000045</v>
      </c>
    </row>
    <row r="161" spans="2:15" ht="15.75" thickBot="1" x14ac:dyDescent="0.25">
      <c r="B161" s="3">
        <v>160</v>
      </c>
      <c r="C161" s="4">
        <v>18.8</v>
      </c>
      <c r="D161" s="4">
        <v>18.712502000000001</v>
      </c>
      <c r="E161" s="4">
        <f t="shared" si="6"/>
        <v>-8.7498000000000076E-2</v>
      </c>
      <c r="G161" s="3">
        <v>160</v>
      </c>
      <c r="H161" s="4">
        <v>18.8</v>
      </c>
      <c r="I161" s="4">
        <v>18.907</v>
      </c>
      <c r="J161" s="4">
        <f t="shared" si="7"/>
        <v>0.10699999999999932</v>
      </c>
      <c r="L161" s="3">
        <v>160</v>
      </c>
      <c r="M161" s="4">
        <v>18.8</v>
      </c>
      <c r="N161" s="4">
        <v>18.696000000000002</v>
      </c>
      <c r="O161" s="4">
        <f t="shared" si="8"/>
        <v>-0.1039999999999992</v>
      </c>
    </row>
    <row r="162" spans="2:15" ht="15.75" thickBot="1" x14ac:dyDescent="0.25">
      <c r="B162" s="3">
        <v>161</v>
      </c>
      <c r="C162" s="4">
        <v>18.8</v>
      </c>
      <c r="D162" s="4">
        <v>18.712502000000001</v>
      </c>
      <c r="E162" s="4">
        <f t="shared" si="6"/>
        <v>-8.7498000000000076E-2</v>
      </c>
      <c r="G162" s="3">
        <v>161</v>
      </c>
      <c r="H162" s="4">
        <v>18.8</v>
      </c>
      <c r="I162" s="4">
        <v>18.907</v>
      </c>
      <c r="J162" s="4">
        <f t="shared" si="7"/>
        <v>0.10699999999999932</v>
      </c>
      <c r="L162" s="3">
        <v>161</v>
      </c>
      <c r="M162" s="4">
        <v>18.8</v>
      </c>
      <c r="N162" s="4">
        <v>18.696000000000002</v>
      </c>
      <c r="O162" s="4">
        <f t="shared" si="8"/>
        <v>-0.1039999999999992</v>
      </c>
    </row>
    <row r="163" spans="2:15" ht="15.75" thickBot="1" x14ac:dyDescent="0.25">
      <c r="B163" s="3">
        <v>162</v>
      </c>
      <c r="C163" s="4">
        <v>18.8</v>
      </c>
      <c r="D163" s="4">
        <v>18.712502000000001</v>
      </c>
      <c r="E163" s="4">
        <f t="shared" si="6"/>
        <v>-8.7498000000000076E-2</v>
      </c>
      <c r="G163" s="3">
        <v>162</v>
      </c>
      <c r="H163" s="4">
        <v>18.8</v>
      </c>
      <c r="I163" s="4">
        <v>18.907</v>
      </c>
      <c r="J163" s="4">
        <f t="shared" si="7"/>
        <v>0.10699999999999932</v>
      </c>
      <c r="L163" s="3">
        <v>162</v>
      </c>
      <c r="M163" s="4">
        <v>18.8</v>
      </c>
      <c r="N163" s="4">
        <v>18.696000000000002</v>
      </c>
      <c r="O163" s="4">
        <f t="shared" si="8"/>
        <v>-0.1039999999999992</v>
      </c>
    </row>
    <row r="164" spans="2:15" ht="15.75" thickBot="1" x14ac:dyDescent="0.25">
      <c r="B164" s="3">
        <v>163</v>
      </c>
      <c r="C164" s="4">
        <v>18.8</v>
      </c>
      <c r="D164" s="4">
        <v>18.712502000000001</v>
      </c>
      <c r="E164" s="4">
        <f t="shared" si="6"/>
        <v>-8.7498000000000076E-2</v>
      </c>
      <c r="G164" s="3">
        <v>163</v>
      </c>
      <c r="H164" s="4">
        <v>18.8</v>
      </c>
      <c r="I164" s="4">
        <v>18.907</v>
      </c>
      <c r="J164" s="4">
        <f t="shared" si="7"/>
        <v>0.10699999999999932</v>
      </c>
      <c r="L164" s="3">
        <v>163</v>
      </c>
      <c r="M164" s="4">
        <v>18.8</v>
      </c>
      <c r="N164" s="4">
        <v>18.696000000000002</v>
      </c>
      <c r="O164" s="4">
        <f t="shared" si="8"/>
        <v>-0.1039999999999992</v>
      </c>
    </row>
    <row r="165" spans="2:15" ht="15.75" thickBot="1" x14ac:dyDescent="0.25">
      <c r="B165" s="3">
        <v>164</v>
      </c>
      <c r="C165" s="4">
        <v>18.8</v>
      </c>
      <c r="D165" s="4">
        <v>18.712502000000001</v>
      </c>
      <c r="E165" s="4">
        <f t="shared" si="6"/>
        <v>-8.7498000000000076E-2</v>
      </c>
      <c r="G165" s="3">
        <v>164</v>
      </c>
      <c r="H165" s="4">
        <v>18.8</v>
      </c>
      <c r="I165" s="4">
        <v>18.907</v>
      </c>
      <c r="J165" s="4">
        <f t="shared" si="7"/>
        <v>0.10699999999999932</v>
      </c>
      <c r="L165" s="3">
        <v>164</v>
      </c>
      <c r="M165" s="4">
        <v>18.8</v>
      </c>
      <c r="N165" s="4">
        <v>18.696000000000002</v>
      </c>
      <c r="O165" s="4">
        <f t="shared" si="8"/>
        <v>-0.1039999999999992</v>
      </c>
    </row>
    <row r="166" spans="2:15" ht="15.75" thickBot="1" x14ac:dyDescent="0.25">
      <c r="B166" s="3">
        <v>165</v>
      </c>
      <c r="C166" s="4">
        <v>18.8</v>
      </c>
      <c r="D166" s="4">
        <v>18.917540000000002</v>
      </c>
      <c r="E166" s="4">
        <f t="shared" si="6"/>
        <v>0.11754000000000175</v>
      </c>
      <c r="G166" s="3">
        <v>165</v>
      </c>
      <c r="H166" s="4">
        <v>18.8</v>
      </c>
      <c r="I166" s="4">
        <v>18.754000000000001</v>
      </c>
      <c r="J166" s="4">
        <f t="shared" si="7"/>
        <v>-4.5999999999999375E-2</v>
      </c>
      <c r="L166" s="3">
        <v>165</v>
      </c>
      <c r="M166" s="4">
        <v>18.8</v>
      </c>
      <c r="N166" s="4">
        <v>18.925000000000001</v>
      </c>
      <c r="O166" s="4">
        <f t="shared" si="8"/>
        <v>0.125</v>
      </c>
    </row>
    <row r="167" spans="2:15" ht="15.75" thickBot="1" x14ac:dyDescent="0.25">
      <c r="B167" s="3">
        <v>166</v>
      </c>
      <c r="C167" s="4">
        <v>18.8</v>
      </c>
      <c r="D167" s="4">
        <v>18.917540000000002</v>
      </c>
      <c r="E167" s="4">
        <f t="shared" si="6"/>
        <v>0.11754000000000175</v>
      </c>
      <c r="G167" s="3">
        <v>166</v>
      </c>
      <c r="H167" s="4">
        <v>18.8</v>
      </c>
      <c r="I167" s="4">
        <v>18.754000000000001</v>
      </c>
      <c r="J167" s="4">
        <f t="shared" si="7"/>
        <v>-4.5999999999999375E-2</v>
      </c>
      <c r="L167" s="3">
        <v>166</v>
      </c>
      <c r="M167" s="4">
        <v>18.8</v>
      </c>
      <c r="N167" s="4">
        <v>18.925000000000001</v>
      </c>
      <c r="O167" s="4">
        <f t="shared" si="8"/>
        <v>0.125</v>
      </c>
    </row>
    <row r="168" spans="2:15" ht="15.75" thickBot="1" x14ac:dyDescent="0.25">
      <c r="B168" s="3">
        <v>167</v>
      </c>
      <c r="C168" s="4">
        <v>18.8</v>
      </c>
      <c r="D168" s="4">
        <v>18.917540000000002</v>
      </c>
      <c r="E168" s="4">
        <f t="shared" si="6"/>
        <v>0.11754000000000175</v>
      </c>
      <c r="G168" s="3">
        <v>167</v>
      </c>
      <c r="H168" s="4">
        <v>18.8</v>
      </c>
      <c r="I168" s="4">
        <v>18.754000000000001</v>
      </c>
      <c r="J168" s="4">
        <f t="shared" si="7"/>
        <v>-4.5999999999999375E-2</v>
      </c>
      <c r="L168" s="3">
        <v>167</v>
      </c>
      <c r="M168" s="4">
        <v>18.8</v>
      </c>
      <c r="N168" s="4">
        <v>18.925000000000001</v>
      </c>
      <c r="O168" s="4">
        <f t="shared" si="8"/>
        <v>0.125</v>
      </c>
    </row>
    <row r="169" spans="2:15" ht="15.75" thickBot="1" x14ac:dyDescent="0.25">
      <c r="B169" s="3">
        <v>168</v>
      </c>
      <c r="C169" s="4">
        <v>18.8</v>
      </c>
      <c r="D169" s="4">
        <v>18.917540000000002</v>
      </c>
      <c r="E169" s="4">
        <f t="shared" si="6"/>
        <v>0.11754000000000175</v>
      </c>
      <c r="G169" s="3">
        <v>168</v>
      </c>
      <c r="H169" s="4">
        <v>18.8</v>
      </c>
      <c r="I169" s="4">
        <v>18.754000000000001</v>
      </c>
      <c r="J169" s="4">
        <f t="shared" si="7"/>
        <v>-4.5999999999999375E-2</v>
      </c>
      <c r="L169" s="3">
        <v>168</v>
      </c>
      <c r="M169" s="4">
        <v>18.8</v>
      </c>
      <c r="N169" s="4">
        <v>18.925000000000001</v>
      </c>
      <c r="O169" s="4">
        <f t="shared" si="8"/>
        <v>0.125</v>
      </c>
    </row>
    <row r="170" spans="2:15" ht="15.75" thickBot="1" x14ac:dyDescent="0.25">
      <c r="B170" s="3">
        <v>169</v>
      </c>
      <c r="C170" s="4">
        <v>18.8</v>
      </c>
      <c r="D170" s="4">
        <v>18.917540000000002</v>
      </c>
      <c r="E170" s="4">
        <f t="shared" si="6"/>
        <v>0.11754000000000175</v>
      </c>
      <c r="G170" s="3">
        <v>169</v>
      </c>
      <c r="H170" s="4">
        <v>18.8</v>
      </c>
      <c r="I170" s="4">
        <v>18.754000000000001</v>
      </c>
      <c r="J170" s="4">
        <f t="shared" si="7"/>
        <v>-4.5999999999999375E-2</v>
      </c>
      <c r="L170" s="3">
        <v>169</v>
      </c>
      <c r="M170" s="4">
        <v>18.8</v>
      </c>
      <c r="N170" s="4">
        <v>18.925000000000001</v>
      </c>
      <c r="O170" s="4">
        <f t="shared" si="8"/>
        <v>0.125</v>
      </c>
    </row>
    <row r="171" spans="2:15" ht="15.75" thickBot="1" x14ac:dyDescent="0.25">
      <c r="B171" s="3">
        <v>170</v>
      </c>
      <c r="C171" s="4">
        <v>18.79</v>
      </c>
      <c r="D171" s="4">
        <v>18.599589999999999</v>
      </c>
      <c r="E171" s="4">
        <f t="shared" si="6"/>
        <v>-0.19040999999999997</v>
      </c>
      <c r="G171" s="3">
        <v>170</v>
      </c>
      <c r="H171" s="4">
        <v>18.79</v>
      </c>
      <c r="I171" s="4">
        <v>19.035</v>
      </c>
      <c r="J171" s="4">
        <f t="shared" si="7"/>
        <v>0.24500000000000099</v>
      </c>
      <c r="L171" s="3">
        <v>170</v>
      </c>
      <c r="M171" s="4">
        <v>18.79</v>
      </c>
      <c r="N171" s="4">
        <v>18.571000000000002</v>
      </c>
      <c r="O171" s="4">
        <f t="shared" si="8"/>
        <v>-0.21899999999999764</v>
      </c>
    </row>
    <row r="172" spans="2:15" ht="15.75" thickBot="1" x14ac:dyDescent="0.25">
      <c r="B172" s="3">
        <v>171</v>
      </c>
      <c r="C172" s="4">
        <v>18.79</v>
      </c>
      <c r="D172" s="4">
        <v>18.599589999999999</v>
      </c>
      <c r="E172" s="4">
        <f t="shared" si="6"/>
        <v>-0.19040999999999997</v>
      </c>
      <c r="G172" s="3">
        <v>171</v>
      </c>
      <c r="H172" s="4">
        <v>18.79</v>
      </c>
      <c r="I172" s="4">
        <v>19.035</v>
      </c>
      <c r="J172" s="4">
        <f t="shared" si="7"/>
        <v>0.24500000000000099</v>
      </c>
      <c r="L172" s="3">
        <v>171</v>
      </c>
      <c r="M172" s="4">
        <v>18.79</v>
      </c>
      <c r="N172" s="4">
        <v>18.571000000000002</v>
      </c>
      <c r="O172" s="4">
        <f t="shared" si="8"/>
        <v>-0.21899999999999764</v>
      </c>
    </row>
    <row r="173" spans="2:15" ht="15.75" thickBot="1" x14ac:dyDescent="0.25">
      <c r="B173" s="3">
        <v>172</v>
      </c>
      <c r="C173" s="4">
        <v>18.79</v>
      </c>
      <c r="D173" s="4">
        <v>18.599589999999999</v>
      </c>
      <c r="E173" s="4">
        <f t="shared" si="6"/>
        <v>-0.19040999999999997</v>
      </c>
      <c r="G173" s="3">
        <v>172</v>
      </c>
      <c r="H173" s="4">
        <v>18.79</v>
      </c>
      <c r="I173" s="4">
        <v>19.035</v>
      </c>
      <c r="J173" s="4">
        <f t="shared" si="7"/>
        <v>0.24500000000000099</v>
      </c>
      <c r="L173" s="3">
        <v>172</v>
      </c>
      <c r="M173" s="4">
        <v>18.79</v>
      </c>
      <c r="N173" s="4">
        <v>18.571000000000002</v>
      </c>
      <c r="O173" s="4">
        <f t="shared" si="8"/>
        <v>-0.21899999999999764</v>
      </c>
    </row>
    <row r="174" spans="2:15" ht="15.75" thickBot="1" x14ac:dyDescent="0.25">
      <c r="B174" s="3">
        <v>173</v>
      </c>
      <c r="C174" s="4">
        <v>18.79</v>
      </c>
      <c r="D174" s="4">
        <v>18.599589999999999</v>
      </c>
      <c r="E174" s="4">
        <f t="shared" si="6"/>
        <v>-0.19040999999999997</v>
      </c>
      <c r="G174" s="3">
        <v>173</v>
      </c>
      <c r="H174" s="4">
        <v>18.79</v>
      </c>
      <c r="I174" s="4">
        <v>19.035</v>
      </c>
      <c r="J174" s="4">
        <f t="shared" si="7"/>
        <v>0.24500000000000099</v>
      </c>
      <c r="L174" s="3">
        <v>173</v>
      </c>
      <c r="M174" s="4">
        <v>18.79</v>
      </c>
      <c r="N174" s="4">
        <v>18.571000000000002</v>
      </c>
      <c r="O174" s="4">
        <f t="shared" si="8"/>
        <v>-0.21899999999999764</v>
      </c>
    </row>
    <row r="175" spans="2:15" ht="15.75" thickBot="1" x14ac:dyDescent="0.25">
      <c r="B175" s="3">
        <v>174</v>
      </c>
      <c r="C175" s="4">
        <v>18.79</v>
      </c>
      <c r="D175" s="4">
        <v>18.599589999999999</v>
      </c>
      <c r="E175" s="4">
        <f t="shared" si="6"/>
        <v>-0.19040999999999997</v>
      </c>
      <c r="G175" s="3">
        <v>174</v>
      </c>
      <c r="H175" s="4">
        <v>18.79</v>
      </c>
      <c r="I175" s="4">
        <v>19.035</v>
      </c>
      <c r="J175" s="4">
        <f t="shared" si="7"/>
        <v>0.24500000000000099</v>
      </c>
      <c r="L175" s="3">
        <v>174</v>
      </c>
      <c r="M175" s="4">
        <v>18.79</v>
      </c>
      <c r="N175" s="4">
        <v>18.571000000000002</v>
      </c>
      <c r="O175" s="4">
        <f t="shared" si="8"/>
        <v>-0.21899999999999764</v>
      </c>
    </row>
    <row r="176" spans="2:15" ht="15.75" thickBot="1" x14ac:dyDescent="0.25">
      <c r="B176" s="3">
        <v>175</v>
      </c>
      <c r="C176" s="4">
        <v>18.78</v>
      </c>
      <c r="D176" s="4">
        <v>19.166657999999998</v>
      </c>
      <c r="E176" s="4">
        <f t="shared" si="6"/>
        <v>0.38665799999999706</v>
      </c>
      <c r="G176" s="3">
        <v>175</v>
      </c>
      <c r="H176" s="4">
        <v>18.78</v>
      </c>
      <c r="I176" s="4">
        <v>18.655999999999999</v>
      </c>
      <c r="J176" s="4">
        <f t="shared" si="7"/>
        <v>-0.12400000000000233</v>
      </c>
      <c r="L176" s="3">
        <v>175</v>
      </c>
      <c r="M176" s="4">
        <v>18.78</v>
      </c>
      <c r="N176" s="4">
        <v>19.212</v>
      </c>
      <c r="O176" s="4">
        <f t="shared" si="8"/>
        <v>0.43199999999999861</v>
      </c>
    </row>
    <row r="177" spans="2:15" ht="15.75" thickBot="1" x14ac:dyDescent="0.25">
      <c r="B177" s="3">
        <v>176</v>
      </c>
      <c r="C177" s="4">
        <v>18.78</v>
      </c>
      <c r="D177" s="4">
        <v>19.166657999999998</v>
      </c>
      <c r="E177" s="4">
        <f t="shared" si="6"/>
        <v>0.38665799999999706</v>
      </c>
      <c r="G177" s="3">
        <v>176</v>
      </c>
      <c r="H177" s="4">
        <v>18.78</v>
      </c>
      <c r="I177" s="4">
        <v>18.655999999999999</v>
      </c>
      <c r="J177" s="4">
        <f t="shared" si="7"/>
        <v>-0.12400000000000233</v>
      </c>
      <c r="L177" s="3">
        <v>176</v>
      </c>
      <c r="M177" s="4">
        <v>18.78</v>
      </c>
      <c r="N177" s="4">
        <v>19.212</v>
      </c>
      <c r="O177" s="4">
        <f t="shared" si="8"/>
        <v>0.43199999999999861</v>
      </c>
    </row>
    <row r="178" spans="2:15" ht="15.75" thickBot="1" x14ac:dyDescent="0.25">
      <c r="B178" s="3">
        <v>177</v>
      </c>
      <c r="C178" s="4">
        <v>18.78</v>
      </c>
      <c r="D178" s="4">
        <v>19.166657999999998</v>
      </c>
      <c r="E178" s="4">
        <f t="shared" si="6"/>
        <v>0.38665799999999706</v>
      </c>
      <c r="G178" s="3">
        <v>177</v>
      </c>
      <c r="H178" s="4">
        <v>18.78</v>
      </c>
      <c r="I178" s="4">
        <v>18.655999999999999</v>
      </c>
      <c r="J178" s="4">
        <f t="shared" si="7"/>
        <v>-0.12400000000000233</v>
      </c>
      <c r="L178" s="3">
        <v>177</v>
      </c>
      <c r="M178" s="4">
        <v>18.78</v>
      </c>
      <c r="N178" s="4">
        <v>19.212</v>
      </c>
      <c r="O178" s="4">
        <f t="shared" si="8"/>
        <v>0.43199999999999861</v>
      </c>
    </row>
    <row r="179" spans="2:15" ht="15.75" thickBot="1" x14ac:dyDescent="0.25">
      <c r="B179" s="3">
        <v>178</v>
      </c>
      <c r="C179" s="4">
        <v>18.78</v>
      </c>
      <c r="D179" s="4">
        <v>19.166657999999998</v>
      </c>
      <c r="E179" s="4">
        <f t="shared" si="6"/>
        <v>0.38665799999999706</v>
      </c>
      <c r="G179" s="3">
        <v>178</v>
      </c>
      <c r="H179" s="4">
        <v>18.78</v>
      </c>
      <c r="I179" s="4">
        <v>18.655999999999999</v>
      </c>
      <c r="J179" s="4">
        <f t="shared" si="7"/>
        <v>-0.12400000000000233</v>
      </c>
      <c r="L179" s="3">
        <v>178</v>
      </c>
      <c r="M179" s="4">
        <v>18.78</v>
      </c>
      <c r="N179" s="4">
        <v>19.212</v>
      </c>
      <c r="O179" s="4">
        <f t="shared" si="8"/>
        <v>0.43199999999999861</v>
      </c>
    </row>
    <row r="180" spans="2:15" ht="15.75" thickBot="1" x14ac:dyDescent="0.25">
      <c r="B180" s="3">
        <v>179</v>
      </c>
      <c r="C180" s="4">
        <v>18.78</v>
      </c>
      <c r="D180" s="4">
        <v>19.166657999999998</v>
      </c>
      <c r="E180" s="4">
        <f t="shared" si="6"/>
        <v>0.38665799999999706</v>
      </c>
      <c r="G180" s="3">
        <v>179</v>
      </c>
      <c r="H180" s="4">
        <v>18.78</v>
      </c>
      <c r="I180" s="4">
        <v>18.655999999999999</v>
      </c>
      <c r="J180" s="4">
        <f t="shared" si="7"/>
        <v>-0.12400000000000233</v>
      </c>
      <c r="L180" s="3">
        <v>179</v>
      </c>
      <c r="M180" s="4">
        <v>18.78</v>
      </c>
      <c r="N180" s="4">
        <v>19.212</v>
      </c>
      <c r="O180" s="4">
        <f t="shared" si="8"/>
        <v>0.43199999999999861</v>
      </c>
    </row>
    <row r="181" spans="2:15" ht="15.75" thickBot="1" x14ac:dyDescent="0.25">
      <c r="B181" s="3">
        <v>180</v>
      </c>
      <c r="C181" s="4">
        <v>18.77</v>
      </c>
      <c r="D181" s="4">
        <v>18.505378</v>
      </c>
      <c r="E181" s="4">
        <f t="shared" si="6"/>
        <v>-0.26462199999999925</v>
      </c>
      <c r="G181" s="3">
        <v>180</v>
      </c>
      <c r="H181" s="4">
        <v>18.77</v>
      </c>
      <c r="I181" s="4">
        <v>19.048999999999999</v>
      </c>
      <c r="J181" s="4">
        <f t="shared" si="7"/>
        <v>0.27899999999999991</v>
      </c>
      <c r="L181" s="3">
        <v>180</v>
      </c>
      <c r="M181" s="4">
        <v>18.77</v>
      </c>
      <c r="N181" s="4">
        <v>18.462</v>
      </c>
      <c r="O181" s="4">
        <f t="shared" si="8"/>
        <v>-0.30799999999999983</v>
      </c>
    </row>
    <row r="182" spans="2:15" ht="15.75" thickBot="1" x14ac:dyDescent="0.25">
      <c r="B182" s="3">
        <v>181</v>
      </c>
      <c r="C182" s="4">
        <v>18.77</v>
      </c>
      <c r="D182" s="4">
        <v>18.505378</v>
      </c>
      <c r="E182" s="4">
        <f t="shared" si="6"/>
        <v>-0.26462199999999925</v>
      </c>
      <c r="G182" s="3">
        <v>181</v>
      </c>
      <c r="H182" s="4">
        <v>18.77</v>
      </c>
      <c r="I182" s="4">
        <v>19.048999999999999</v>
      </c>
      <c r="J182" s="4">
        <f t="shared" si="7"/>
        <v>0.27899999999999991</v>
      </c>
      <c r="L182" s="3">
        <v>181</v>
      </c>
      <c r="M182" s="4">
        <v>18.77</v>
      </c>
      <c r="N182" s="4">
        <v>18.462</v>
      </c>
      <c r="O182" s="4">
        <f t="shared" si="8"/>
        <v>-0.30799999999999983</v>
      </c>
    </row>
    <row r="183" spans="2:15" ht="15.75" thickBot="1" x14ac:dyDescent="0.25">
      <c r="B183" s="3">
        <v>182</v>
      </c>
      <c r="C183" s="4">
        <v>18.77</v>
      </c>
      <c r="D183" s="4">
        <v>18.505378</v>
      </c>
      <c r="E183" s="4">
        <f t="shared" si="6"/>
        <v>-0.26462199999999925</v>
      </c>
      <c r="G183" s="3">
        <v>182</v>
      </c>
      <c r="H183" s="4">
        <v>18.77</v>
      </c>
      <c r="I183" s="4">
        <v>19.048999999999999</v>
      </c>
      <c r="J183" s="4">
        <f t="shared" si="7"/>
        <v>0.27899999999999991</v>
      </c>
      <c r="L183" s="3">
        <v>182</v>
      </c>
      <c r="M183" s="4">
        <v>18.77</v>
      </c>
      <c r="N183" s="4">
        <v>18.462</v>
      </c>
      <c r="O183" s="4">
        <f t="shared" si="8"/>
        <v>-0.30799999999999983</v>
      </c>
    </row>
    <row r="184" spans="2:15" ht="15.75" thickBot="1" x14ac:dyDescent="0.25">
      <c r="B184" s="3">
        <v>183</v>
      </c>
      <c r="C184" s="4">
        <v>18.77</v>
      </c>
      <c r="D184" s="4">
        <v>18.505378</v>
      </c>
      <c r="E184" s="4">
        <f t="shared" si="6"/>
        <v>-0.26462199999999925</v>
      </c>
      <c r="G184" s="3">
        <v>183</v>
      </c>
      <c r="H184" s="4">
        <v>18.77</v>
      </c>
      <c r="I184" s="4">
        <v>19.048999999999999</v>
      </c>
      <c r="J184" s="4">
        <f t="shared" si="7"/>
        <v>0.27899999999999991</v>
      </c>
      <c r="L184" s="3">
        <v>183</v>
      </c>
      <c r="M184" s="4">
        <v>18.77</v>
      </c>
      <c r="N184" s="4">
        <v>18.462</v>
      </c>
      <c r="O184" s="4">
        <f t="shared" si="8"/>
        <v>-0.30799999999999983</v>
      </c>
    </row>
    <row r="185" spans="2:15" ht="15.75" thickBot="1" x14ac:dyDescent="0.25">
      <c r="B185" s="3">
        <v>184</v>
      </c>
      <c r="C185" s="4">
        <v>18.77</v>
      </c>
      <c r="D185" s="4">
        <v>18.505378</v>
      </c>
      <c r="E185" s="4">
        <f t="shared" si="6"/>
        <v>-0.26462199999999925</v>
      </c>
      <c r="G185" s="3">
        <v>184</v>
      </c>
      <c r="H185" s="4">
        <v>18.77</v>
      </c>
      <c r="I185" s="4">
        <v>19.048999999999999</v>
      </c>
      <c r="J185" s="4">
        <f t="shared" si="7"/>
        <v>0.27899999999999991</v>
      </c>
      <c r="L185" s="3">
        <v>184</v>
      </c>
      <c r="M185" s="4">
        <v>18.77</v>
      </c>
      <c r="N185" s="4">
        <v>18.462</v>
      </c>
      <c r="O185" s="4">
        <f t="shared" si="8"/>
        <v>-0.30799999999999983</v>
      </c>
    </row>
    <row r="186" spans="2:15" ht="15.75" thickBot="1" x14ac:dyDescent="0.25">
      <c r="B186" s="3">
        <v>185</v>
      </c>
      <c r="C186" s="4">
        <v>18.760000000000002</v>
      </c>
      <c r="D186" s="4">
        <v>18.48657</v>
      </c>
      <c r="E186" s="4">
        <f t="shared" si="6"/>
        <v>-0.27343000000000117</v>
      </c>
      <c r="G186" s="3">
        <v>185</v>
      </c>
      <c r="H186" s="4">
        <v>18.760000000000002</v>
      </c>
      <c r="I186" s="4">
        <v>19.087</v>
      </c>
      <c r="J186" s="4">
        <f t="shared" si="7"/>
        <v>0.32699999999999818</v>
      </c>
      <c r="L186" s="3">
        <v>185</v>
      </c>
      <c r="M186" s="4">
        <v>18.760000000000002</v>
      </c>
      <c r="N186" s="4">
        <v>18.443000000000001</v>
      </c>
      <c r="O186" s="4">
        <f t="shared" si="8"/>
        <v>-0.31700000000000017</v>
      </c>
    </row>
    <row r="187" spans="2:15" ht="15.75" thickBot="1" x14ac:dyDescent="0.25">
      <c r="B187" s="3">
        <v>186</v>
      </c>
      <c r="C187" s="4">
        <v>18.7</v>
      </c>
      <c r="D187" s="4">
        <v>18.820002000000002</v>
      </c>
      <c r="E187" s="4">
        <f t="shared" si="6"/>
        <v>0.12000200000000305</v>
      </c>
      <c r="G187" s="3">
        <v>186</v>
      </c>
      <c r="H187" s="4">
        <v>18.7</v>
      </c>
      <c r="I187" s="4">
        <v>18.952999999999999</v>
      </c>
      <c r="J187" s="4">
        <f t="shared" si="7"/>
        <v>0.25300000000000011</v>
      </c>
      <c r="L187" s="3">
        <v>186</v>
      </c>
      <c r="M187" s="4">
        <v>18.7</v>
      </c>
      <c r="N187" s="4">
        <v>18.827000000000002</v>
      </c>
      <c r="O187" s="4">
        <f t="shared" si="8"/>
        <v>0.12700000000000244</v>
      </c>
    </row>
    <row r="188" spans="2:15" ht="15.75" thickBot="1" x14ac:dyDescent="0.25">
      <c r="B188" s="3">
        <v>187</v>
      </c>
      <c r="C188" s="4">
        <v>18.7</v>
      </c>
      <c r="D188" s="4">
        <v>18.820002000000002</v>
      </c>
      <c r="E188" s="4">
        <f t="shared" si="6"/>
        <v>0.12000200000000305</v>
      </c>
      <c r="G188" s="3">
        <v>187</v>
      </c>
      <c r="H188" s="4">
        <v>18.7</v>
      </c>
      <c r="I188" s="4">
        <v>18.952999999999999</v>
      </c>
      <c r="J188" s="4">
        <f t="shared" si="7"/>
        <v>0.25300000000000011</v>
      </c>
      <c r="L188" s="3">
        <v>187</v>
      </c>
      <c r="M188" s="4">
        <v>18.7</v>
      </c>
      <c r="N188" s="4">
        <v>18.827000000000002</v>
      </c>
      <c r="O188" s="4">
        <f t="shared" si="8"/>
        <v>0.12700000000000244</v>
      </c>
    </row>
    <row r="189" spans="2:15" ht="15.75" thickBot="1" x14ac:dyDescent="0.25">
      <c r="B189" s="3">
        <v>188</v>
      </c>
      <c r="C189" s="4">
        <v>18.7</v>
      </c>
      <c r="D189" s="4">
        <v>18.820002000000002</v>
      </c>
      <c r="E189" s="4">
        <f t="shared" si="6"/>
        <v>0.12000200000000305</v>
      </c>
      <c r="G189" s="3">
        <v>188</v>
      </c>
      <c r="H189" s="4">
        <v>18.7</v>
      </c>
      <c r="I189" s="4">
        <v>18.952999999999999</v>
      </c>
      <c r="J189" s="4">
        <f t="shared" si="7"/>
        <v>0.25300000000000011</v>
      </c>
      <c r="L189" s="3">
        <v>188</v>
      </c>
      <c r="M189" s="4">
        <v>18.7</v>
      </c>
      <c r="N189" s="4">
        <v>18.827000000000002</v>
      </c>
      <c r="O189" s="4">
        <f t="shared" si="8"/>
        <v>0.12700000000000244</v>
      </c>
    </row>
    <row r="190" spans="2:15" ht="15.75" thickBot="1" x14ac:dyDescent="0.25">
      <c r="B190" s="3">
        <v>189</v>
      </c>
      <c r="C190" s="4">
        <v>18.690000000000001</v>
      </c>
      <c r="D190" s="4">
        <v>18.540592000000004</v>
      </c>
      <c r="E190" s="4">
        <f t="shared" si="6"/>
        <v>-0.14940799999999754</v>
      </c>
      <c r="G190" s="3">
        <v>189</v>
      </c>
      <c r="H190" s="4">
        <v>18.690000000000001</v>
      </c>
      <c r="I190" s="4">
        <v>18.876000000000001</v>
      </c>
      <c r="J190" s="4">
        <f t="shared" si="7"/>
        <v>0.18599999999999994</v>
      </c>
      <c r="L190" s="3">
        <v>189</v>
      </c>
      <c r="M190" s="4">
        <v>18.690000000000001</v>
      </c>
      <c r="N190" s="4">
        <v>18.491</v>
      </c>
      <c r="O190" s="4">
        <f t="shared" si="8"/>
        <v>-0.19900000000000162</v>
      </c>
    </row>
    <row r="191" spans="2:15" ht="15.75" thickBot="1" x14ac:dyDescent="0.25">
      <c r="B191" s="3">
        <v>190</v>
      </c>
      <c r="C191" s="4">
        <v>18.690000000000001</v>
      </c>
      <c r="D191" s="4">
        <v>18.540592000000004</v>
      </c>
      <c r="E191" s="4">
        <f t="shared" si="6"/>
        <v>-0.14940799999999754</v>
      </c>
      <c r="G191" s="3">
        <v>190</v>
      </c>
      <c r="H191" s="4">
        <v>18.690000000000001</v>
      </c>
      <c r="I191" s="4">
        <v>18.876000000000001</v>
      </c>
      <c r="J191" s="4">
        <f t="shared" si="7"/>
        <v>0.18599999999999994</v>
      </c>
      <c r="L191" s="3">
        <v>190</v>
      </c>
      <c r="M191" s="4">
        <v>18.690000000000001</v>
      </c>
      <c r="N191" s="4">
        <v>18.491</v>
      </c>
      <c r="O191" s="4">
        <f t="shared" si="8"/>
        <v>-0.19900000000000162</v>
      </c>
    </row>
    <row r="192" spans="2:15" ht="15.75" thickBot="1" x14ac:dyDescent="0.25">
      <c r="B192" s="3">
        <v>191</v>
      </c>
      <c r="C192" s="4">
        <v>18.690000000000001</v>
      </c>
      <c r="D192" s="4">
        <v>18.540592000000004</v>
      </c>
      <c r="E192" s="4">
        <f t="shared" si="6"/>
        <v>-0.14940799999999754</v>
      </c>
      <c r="G192" s="3">
        <v>191</v>
      </c>
      <c r="H192" s="4">
        <v>18.690000000000001</v>
      </c>
      <c r="I192" s="4">
        <v>18.876000000000001</v>
      </c>
      <c r="J192" s="4">
        <f t="shared" si="7"/>
        <v>0.18599999999999994</v>
      </c>
      <c r="L192" s="3">
        <v>191</v>
      </c>
      <c r="M192" s="4">
        <v>18.690000000000001</v>
      </c>
      <c r="N192" s="4">
        <v>18.491</v>
      </c>
      <c r="O192" s="4">
        <f t="shared" si="8"/>
        <v>-0.19900000000000162</v>
      </c>
    </row>
    <row r="193" spans="2:15" ht="15.75" thickBot="1" x14ac:dyDescent="0.25">
      <c r="B193" s="3">
        <v>192</v>
      </c>
      <c r="C193" s="4">
        <v>18.690000000000001</v>
      </c>
      <c r="D193" s="4">
        <v>18.540592000000004</v>
      </c>
      <c r="E193" s="4">
        <f t="shared" si="6"/>
        <v>-0.14940799999999754</v>
      </c>
      <c r="G193" s="3">
        <v>192</v>
      </c>
      <c r="H193" s="4">
        <v>18.690000000000001</v>
      </c>
      <c r="I193" s="4">
        <v>18.876000000000001</v>
      </c>
      <c r="J193" s="4">
        <f t="shared" si="7"/>
        <v>0.18599999999999994</v>
      </c>
      <c r="L193" s="3">
        <v>192</v>
      </c>
      <c r="M193" s="4">
        <v>18.690000000000001</v>
      </c>
      <c r="N193" s="4">
        <v>18.491</v>
      </c>
      <c r="O193" s="4">
        <f t="shared" si="8"/>
        <v>-0.19900000000000162</v>
      </c>
    </row>
    <row r="194" spans="2:15" ht="15.75" thickBot="1" x14ac:dyDescent="0.25">
      <c r="B194" s="3">
        <v>193</v>
      </c>
      <c r="C194" s="4">
        <v>18.690000000000001</v>
      </c>
      <c r="D194" s="4">
        <v>18.540592000000004</v>
      </c>
      <c r="E194" s="4">
        <f t="shared" si="6"/>
        <v>-0.14940799999999754</v>
      </c>
      <c r="G194" s="3">
        <v>193</v>
      </c>
      <c r="H194" s="4">
        <v>18.690000000000001</v>
      </c>
      <c r="I194" s="4">
        <v>18.876000000000001</v>
      </c>
      <c r="J194" s="4">
        <f t="shared" si="7"/>
        <v>0.18599999999999994</v>
      </c>
      <c r="L194" s="3">
        <v>193</v>
      </c>
      <c r="M194" s="4">
        <v>18.690000000000001</v>
      </c>
      <c r="N194" s="4">
        <v>18.491</v>
      </c>
      <c r="O194" s="4">
        <f t="shared" si="8"/>
        <v>-0.19900000000000162</v>
      </c>
    </row>
    <row r="195" spans="2:15" ht="15.75" thickBot="1" x14ac:dyDescent="0.25">
      <c r="B195" s="3">
        <v>194</v>
      </c>
      <c r="C195" s="4">
        <v>18.66</v>
      </c>
      <c r="D195" s="4">
        <v>18.637781</v>
      </c>
      <c r="E195" s="4">
        <f t="shared" ref="E195:E258" si="9">D195-C195</f>
        <v>-2.2218999999999767E-2</v>
      </c>
      <c r="G195" s="3">
        <v>194</v>
      </c>
      <c r="H195" s="4">
        <v>18.66</v>
      </c>
      <c r="I195" s="4">
        <v>18.832999999999998</v>
      </c>
      <c r="J195" s="4">
        <f t="shared" ref="J195:J258" si="10">I195-H195</f>
        <v>0.17299999999999827</v>
      </c>
      <c r="L195" s="3">
        <v>194</v>
      </c>
      <c r="M195" s="4">
        <v>18.66</v>
      </c>
      <c r="N195" s="4">
        <v>18.603000000000002</v>
      </c>
      <c r="O195" s="4">
        <f t="shared" ref="O195:O258" si="11">N195-M195</f>
        <v>-5.6999999999998607E-2</v>
      </c>
    </row>
    <row r="196" spans="2:15" ht="15.75" thickBot="1" x14ac:dyDescent="0.25">
      <c r="B196" s="3">
        <v>195</v>
      </c>
      <c r="C196" s="4">
        <v>18.66</v>
      </c>
      <c r="D196" s="4">
        <v>18.637781</v>
      </c>
      <c r="E196" s="4">
        <f t="shared" si="9"/>
        <v>-2.2218999999999767E-2</v>
      </c>
      <c r="G196" s="3">
        <v>195</v>
      </c>
      <c r="H196" s="4">
        <v>18.66</v>
      </c>
      <c r="I196" s="4">
        <v>18.832999999999998</v>
      </c>
      <c r="J196" s="4">
        <f t="shared" si="10"/>
        <v>0.17299999999999827</v>
      </c>
      <c r="L196" s="3">
        <v>195</v>
      </c>
      <c r="M196" s="4">
        <v>18.66</v>
      </c>
      <c r="N196" s="4">
        <v>18.603000000000002</v>
      </c>
      <c r="O196" s="4">
        <f t="shared" si="11"/>
        <v>-5.6999999999998607E-2</v>
      </c>
    </row>
    <row r="197" spans="2:15" ht="15.75" thickBot="1" x14ac:dyDescent="0.25">
      <c r="B197" s="3">
        <v>196</v>
      </c>
      <c r="C197" s="4">
        <v>18.66</v>
      </c>
      <c r="D197" s="4">
        <v>18.637781</v>
      </c>
      <c r="E197" s="4">
        <f t="shared" si="9"/>
        <v>-2.2218999999999767E-2</v>
      </c>
      <c r="G197" s="3">
        <v>196</v>
      </c>
      <c r="H197" s="4">
        <v>18.66</v>
      </c>
      <c r="I197" s="4">
        <v>18.832999999999998</v>
      </c>
      <c r="J197" s="4">
        <f t="shared" si="10"/>
        <v>0.17299999999999827</v>
      </c>
      <c r="L197" s="3">
        <v>196</v>
      </c>
      <c r="M197" s="4">
        <v>18.66</v>
      </c>
      <c r="N197" s="4">
        <v>18.603000000000002</v>
      </c>
      <c r="O197" s="4">
        <f t="shared" si="11"/>
        <v>-5.6999999999998607E-2</v>
      </c>
    </row>
    <row r="198" spans="2:15" ht="15.75" thickBot="1" x14ac:dyDescent="0.25">
      <c r="B198" s="3">
        <v>197</v>
      </c>
      <c r="C198" s="4">
        <v>18.66</v>
      </c>
      <c r="D198" s="4">
        <v>18.637781</v>
      </c>
      <c r="E198" s="4">
        <f t="shared" si="9"/>
        <v>-2.2218999999999767E-2</v>
      </c>
      <c r="G198" s="3">
        <v>197</v>
      </c>
      <c r="H198" s="4">
        <v>18.66</v>
      </c>
      <c r="I198" s="4">
        <v>18.832999999999998</v>
      </c>
      <c r="J198" s="4">
        <f t="shared" si="10"/>
        <v>0.17299999999999827</v>
      </c>
      <c r="L198" s="3">
        <v>197</v>
      </c>
      <c r="M198" s="4">
        <v>18.66</v>
      </c>
      <c r="N198" s="4">
        <v>18.603000000000002</v>
      </c>
      <c r="O198" s="4">
        <f t="shared" si="11"/>
        <v>-5.6999999999998607E-2</v>
      </c>
    </row>
    <row r="199" spans="2:15" ht="15.75" thickBot="1" x14ac:dyDescent="0.25">
      <c r="B199" s="3">
        <v>198</v>
      </c>
      <c r="C199" s="4">
        <v>18.66</v>
      </c>
      <c r="D199" s="4">
        <v>18.637781</v>
      </c>
      <c r="E199" s="4">
        <f t="shared" si="9"/>
        <v>-2.2218999999999767E-2</v>
      </c>
      <c r="G199" s="3">
        <v>198</v>
      </c>
      <c r="H199" s="4">
        <v>18.66</v>
      </c>
      <c r="I199" s="4">
        <v>18.832999999999998</v>
      </c>
      <c r="J199" s="4">
        <f t="shared" si="10"/>
        <v>0.17299999999999827</v>
      </c>
      <c r="L199" s="3">
        <v>198</v>
      </c>
      <c r="M199" s="4">
        <v>18.66</v>
      </c>
      <c r="N199" s="4">
        <v>18.603000000000002</v>
      </c>
      <c r="O199" s="4">
        <f t="shared" si="11"/>
        <v>-5.6999999999998607E-2</v>
      </c>
    </row>
    <row r="200" spans="2:15" ht="15.75" thickBot="1" x14ac:dyDescent="0.25">
      <c r="B200" s="3">
        <v>199</v>
      </c>
      <c r="C200" s="4">
        <v>18.59</v>
      </c>
      <c r="D200" s="4">
        <v>18.947144999999999</v>
      </c>
      <c r="E200" s="4">
        <f t="shared" si="9"/>
        <v>0.35714499999999916</v>
      </c>
      <c r="G200" s="3">
        <v>199</v>
      </c>
      <c r="H200" s="4">
        <v>18.59</v>
      </c>
      <c r="I200" s="4">
        <v>18.777000000000001</v>
      </c>
      <c r="J200" s="4">
        <f t="shared" si="10"/>
        <v>0.18700000000000117</v>
      </c>
      <c r="L200" s="3">
        <v>199</v>
      </c>
      <c r="M200" s="4">
        <v>18.59</v>
      </c>
      <c r="N200" s="4">
        <v>18.962</v>
      </c>
      <c r="O200" s="4">
        <f t="shared" si="11"/>
        <v>0.37199999999999989</v>
      </c>
    </row>
    <row r="201" spans="2:15" ht="15.75" thickBot="1" x14ac:dyDescent="0.25">
      <c r="B201" s="3">
        <v>200</v>
      </c>
      <c r="C201" s="4">
        <v>18.59</v>
      </c>
      <c r="D201" s="4">
        <v>18.947144999999999</v>
      </c>
      <c r="E201" s="4">
        <f t="shared" si="9"/>
        <v>0.35714499999999916</v>
      </c>
      <c r="G201" s="3">
        <v>200</v>
      </c>
      <c r="H201" s="4">
        <v>18.59</v>
      </c>
      <c r="I201" s="4">
        <v>18.777000000000001</v>
      </c>
      <c r="J201" s="4">
        <f t="shared" si="10"/>
        <v>0.18700000000000117</v>
      </c>
      <c r="L201" s="3">
        <v>200</v>
      </c>
      <c r="M201" s="4">
        <v>18.59</v>
      </c>
      <c r="N201" s="4">
        <v>18.962</v>
      </c>
      <c r="O201" s="4">
        <f t="shared" si="11"/>
        <v>0.37199999999999989</v>
      </c>
    </row>
    <row r="202" spans="2:15" ht="15.75" thickBot="1" x14ac:dyDescent="0.25">
      <c r="B202" s="3">
        <v>201</v>
      </c>
      <c r="C202" s="4">
        <v>18.59</v>
      </c>
      <c r="D202" s="4">
        <v>18.947144999999999</v>
      </c>
      <c r="E202" s="4">
        <f t="shared" si="9"/>
        <v>0.35714499999999916</v>
      </c>
      <c r="G202" s="3">
        <v>201</v>
      </c>
      <c r="H202" s="4">
        <v>18.59</v>
      </c>
      <c r="I202" s="4">
        <v>18.777000000000001</v>
      </c>
      <c r="J202" s="4">
        <f t="shared" si="10"/>
        <v>0.18700000000000117</v>
      </c>
      <c r="L202" s="3">
        <v>201</v>
      </c>
      <c r="M202" s="4">
        <v>18.59</v>
      </c>
      <c r="N202" s="4">
        <v>18.962</v>
      </c>
      <c r="O202" s="4">
        <f t="shared" si="11"/>
        <v>0.37199999999999989</v>
      </c>
    </row>
    <row r="203" spans="2:15" ht="15.75" thickBot="1" x14ac:dyDescent="0.25">
      <c r="B203" s="3">
        <v>202</v>
      </c>
      <c r="C203" s="4">
        <v>18.59</v>
      </c>
      <c r="D203" s="4">
        <v>18.947144999999999</v>
      </c>
      <c r="E203" s="4">
        <f t="shared" si="9"/>
        <v>0.35714499999999916</v>
      </c>
      <c r="G203" s="3">
        <v>202</v>
      </c>
      <c r="H203" s="4">
        <v>18.59</v>
      </c>
      <c r="I203" s="4">
        <v>18.777000000000001</v>
      </c>
      <c r="J203" s="4">
        <f t="shared" si="10"/>
        <v>0.18700000000000117</v>
      </c>
      <c r="L203" s="3">
        <v>202</v>
      </c>
      <c r="M203" s="4">
        <v>18.59</v>
      </c>
      <c r="N203" s="4">
        <v>18.962</v>
      </c>
      <c r="O203" s="4">
        <f t="shared" si="11"/>
        <v>0.37199999999999989</v>
      </c>
    </row>
    <row r="204" spans="2:15" ht="15.75" thickBot="1" x14ac:dyDescent="0.25">
      <c r="B204" s="3">
        <v>203</v>
      </c>
      <c r="C204" s="4">
        <v>18.59</v>
      </c>
      <c r="D204" s="4">
        <v>18.947144999999999</v>
      </c>
      <c r="E204" s="4">
        <f t="shared" si="9"/>
        <v>0.35714499999999916</v>
      </c>
      <c r="G204" s="3">
        <v>203</v>
      </c>
      <c r="H204" s="4">
        <v>18.59</v>
      </c>
      <c r="I204" s="4">
        <v>18.777000000000001</v>
      </c>
      <c r="J204" s="4">
        <f t="shared" si="10"/>
        <v>0.18700000000000117</v>
      </c>
      <c r="L204" s="3">
        <v>203</v>
      </c>
      <c r="M204" s="4">
        <v>18.59</v>
      </c>
      <c r="N204" s="4">
        <v>18.962</v>
      </c>
      <c r="O204" s="4">
        <f t="shared" si="11"/>
        <v>0.37199999999999989</v>
      </c>
    </row>
    <row r="205" spans="2:15" ht="15.75" thickBot="1" x14ac:dyDescent="0.25">
      <c r="B205" s="3">
        <v>204</v>
      </c>
      <c r="C205" s="4">
        <v>18.579999999999998</v>
      </c>
      <c r="D205" s="4">
        <v>18.847706000000002</v>
      </c>
      <c r="E205" s="4">
        <f t="shared" si="9"/>
        <v>0.267706000000004</v>
      </c>
      <c r="G205" s="3">
        <v>204</v>
      </c>
      <c r="H205" s="4">
        <v>18.579999999999998</v>
      </c>
      <c r="I205" s="4">
        <v>18.812000000000001</v>
      </c>
      <c r="J205" s="4">
        <f t="shared" si="10"/>
        <v>0.23200000000000287</v>
      </c>
      <c r="L205" s="3">
        <v>204</v>
      </c>
      <c r="M205" s="4">
        <v>18.579999999999998</v>
      </c>
      <c r="N205" s="4">
        <v>18.849</v>
      </c>
      <c r="O205" s="4">
        <f t="shared" si="11"/>
        <v>0.2690000000000019</v>
      </c>
    </row>
    <row r="206" spans="2:15" ht="15.75" thickBot="1" x14ac:dyDescent="0.25">
      <c r="B206" s="3">
        <v>205</v>
      </c>
      <c r="C206" s="4">
        <v>18.579999999999998</v>
      </c>
      <c r="D206" s="4">
        <v>18.847706000000002</v>
      </c>
      <c r="E206" s="4">
        <f t="shared" si="9"/>
        <v>0.267706000000004</v>
      </c>
      <c r="G206" s="3">
        <v>205</v>
      </c>
      <c r="H206" s="4">
        <v>18.579999999999998</v>
      </c>
      <c r="I206" s="4">
        <v>18.812000000000001</v>
      </c>
      <c r="J206" s="4">
        <f t="shared" si="10"/>
        <v>0.23200000000000287</v>
      </c>
      <c r="L206" s="3">
        <v>205</v>
      </c>
      <c r="M206" s="4">
        <v>18.579999999999998</v>
      </c>
      <c r="N206" s="4">
        <v>18.849</v>
      </c>
      <c r="O206" s="4">
        <f t="shared" si="11"/>
        <v>0.2690000000000019</v>
      </c>
    </row>
    <row r="207" spans="2:15" ht="15.75" thickBot="1" x14ac:dyDescent="0.25">
      <c r="B207" s="3">
        <v>206</v>
      </c>
      <c r="C207" s="4">
        <v>18.579999999999998</v>
      </c>
      <c r="D207" s="4">
        <v>18.847706000000002</v>
      </c>
      <c r="E207" s="4">
        <f t="shared" si="9"/>
        <v>0.267706000000004</v>
      </c>
      <c r="G207" s="3">
        <v>206</v>
      </c>
      <c r="H207" s="4">
        <v>18.579999999999998</v>
      </c>
      <c r="I207" s="4">
        <v>18.812000000000001</v>
      </c>
      <c r="J207" s="4">
        <f t="shared" si="10"/>
        <v>0.23200000000000287</v>
      </c>
      <c r="L207" s="3">
        <v>206</v>
      </c>
      <c r="M207" s="4">
        <v>18.579999999999998</v>
      </c>
      <c r="N207" s="4">
        <v>18.849</v>
      </c>
      <c r="O207" s="4">
        <f t="shared" si="11"/>
        <v>0.2690000000000019</v>
      </c>
    </row>
    <row r="208" spans="2:15" ht="15.75" thickBot="1" x14ac:dyDescent="0.25">
      <c r="B208" s="3">
        <v>207</v>
      </c>
      <c r="C208" s="4">
        <v>18.579999999999998</v>
      </c>
      <c r="D208" s="4">
        <v>18.847706000000002</v>
      </c>
      <c r="E208" s="4">
        <f t="shared" si="9"/>
        <v>0.267706000000004</v>
      </c>
      <c r="G208" s="3">
        <v>207</v>
      </c>
      <c r="H208" s="4">
        <v>18.579999999999998</v>
      </c>
      <c r="I208" s="4">
        <v>18.812000000000001</v>
      </c>
      <c r="J208" s="4">
        <f t="shared" si="10"/>
        <v>0.23200000000000287</v>
      </c>
      <c r="L208" s="3">
        <v>207</v>
      </c>
      <c r="M208" s="4">
        <v>18.579999999999998</v>
      </c>
      <c r="N208" s="4">
        <v>18.849</v>
      </c>
      <c r="O208" s="4">
        <f t="shared" si="11"/>
        <v>0.2690000000000019</v>
      </c>
    </row>
    <row r="209" spans="2:15" ht="15.75" thickBot="1" x14ac:dyDescent="0.25">
      <c r="B209" s="3">
        <v>208</v>
      </c>
      <c r="C209" s="4">
        <v>18.579999999999998</v>
      </c>
      <c r="D209" s="4">
        <v>18.847706000000002</v>
      </c>
      <c r="E209" s="4">
        <f t="shared" si="9"/>
        <v>0.267706000000004</v>
      </c>
      <c r="G209" s="3">
        <v>208</v>
      </c>
      <c r="H209" s="4">
        <v>18.579999999999998</v>
      </c>
      <c r="I209" s="4">
        <v>18.812000000000001</v>
      </c>
      <c r="J209" s="4">
        <f t="shared" si="10"/>
        <v>0.23200000000000287</v>
      </c>
      <c r="L209" s="3">
        <v>208</v>
      </c>
      <c r="M209" s="4">
        <v>18.579999999999998</v>
      </c>
      <c r="N209" s="4">
        <v>18.849</v>
      </c>
      <c r="O209" s="4">
        <f t="shared" si="11"/>
        <v>0.2690000000000019</v>
      </c>
    </row>
    <row r="210" spans="2:15" ht="15.75" thickBot="1" x14ac:dyDescent="0.25">
      <c r="B210" s="3">
        <v>209</v>
      </c>
      <c r="C210" s="4">
        <v>18.55</v>
      </c>
      <c r="D210" s="4">
        <v>18.739388999999999</v>
      </c>
      <c r="E210" s="4">
        <f t="shared" si="9"/>
        <v>0.18938899999999848</v>
      </c>
      <c r="G210" s="3">
        <v>209</v>
      </c>
      <c r="H210" s="4">
        <v>18.55</v>
      </c>
      <c r="I210" s="4">
        <v>18.747</v>
      </c>
      <c r="J210" s="4">
        <f t="shared" si="10"/>
        <v>0.19699999999999918</v>
      </c>
      <c r="L210" s="3">
        <v>209</v>
      </c>
      <c r="M210" s="4">
        <v>18.55</v>
      </c>
      <c r="N210" s="4">
        <v>18.716999999999999</v>
      </c>
      <c r="O210" s="4">
        <f t="shared" si="11"/>
        <v>0.16699999999999804</v>
      </c>
    </row>
    <row r="211" spans="2:15" ht="15.75" thickBot="1" x14ac:dyDescent="0.25">
      <c r="B211" s="3">
        <v>210</v>
      </c>
      <c r="C211" s="4">
        <v>18.55</v>
      </c>
      <c r="D211" s="4">
        <v>18.739388999999999</v>
      </c>
      <c r="E211" s="4">
        <f t="shared" si="9"/>
        <v>0.18938899999999848</v>
      </c>
      <c r="G211" s="3">
        <v>210</v>
      </c>
      <c r="H211" s="4">
        <v>18.55</v>
      </c>
      <c r="I211" s="4">
        <v>18.747</v>
      </c>
      <c r="J211" s="4">
        <f t="shared" si="10"/>
        <v>0.19699999999999918</v>
      </c>
      <c r="L211" s="3">
        <v>210</v>
      </c>
      <c r="M211" s="4">
        <v>18.55</v>
      </c>
      <c r="N211" s="4">
        <v>18.716999999999999</v>
      </c>
      <c r="O211" s="4">
        <f t="shared" si="11"/>
        <v>0.16699999999999804</v>
      </c>
    </row>
    <row r="212" spans="2:15" ht="15.75" thickBot="1" x14ac:dyDescent="0.25">
      <c r="B212" s="3">
        <v>211</v>
      </c>
      <c r="C212" s="4">
        <v>18.55</v>
      </c>
      <c r="D212" s="4">
        <v>18.739388999999999</v>
      </c>
      <c r="E212" s="4">
        <f t="shared" si="9"/>
        <v>0.18938899999999848</v>
      </c>
      <c r="G212" s="3">
        <v>211</v>
      </c>
      <c r="H212" s="4">
        <v>18.55</v>
      </c>
      <c r="I212" s="4">
        <v>18.747</v>
      </c>
      <c r="J212" s="4">
        <f t="shared" si="10"/>
        <v>0.19699999999999918</v>
      </c>
      <c r="L212" s="3">
        <v>211</v>
      </c>
      <c r="M212" s="4">
        <v>18.55</v>
      </c>
      <c r="N212" s="4">
        <v>18.716999999999999</v>
      </c>
      <c r="O212" s="4">
        <f t="shared" si="11"/>
        <v>0.16699999999999804</v>
      </c>
    </row>
    <row r="213" spans="2:15" ht="15.75" thickBot="1" x14ac:dyDescent="0.25">
      <c r="B213" s="3">
        <v>212</v>
      </c>
      <c r="C213" s="4">
        <v>18.55</v>
      </c>
      <c r="D213" s="4">
        <v>18.739388999999999</v>
      </c>
      <c r="E213" s="4">
        <f t="shared" si="9"/>
        <v>0.18938899999999848</v>
      </c>
      <c r="G213" s="3">
        <v>212</v>
      </c>
      <c r="H213" s="4">
        <v>18.55</v>
      </c>
      <c r="I213" s="4">
        <v>18.747</v>
      </c>
      <c r="J213" s="4">
        <f t="shared" si="10"/>
        <v>0.19699999999999918</v>
      </c>
      <c r="L213" s="3">
        <v>212</v>
      </c>
      <c r="M213" s="4">
        <v>18.55</v>
      </c>
      <c r="N213" s="4">
        <v>18.716999999999999</v>
      </c>
      <c r="O213" s="4">
        <f t="shared" si="11"/>
        <v>0.16699999999999804</v>
      </c>
    </row>
    <row r="214" spans="2:15" ht="15.75" thickBot="1" x14ac:dyDescent="0.25">
      <c r="B214" s="3">
        <v>213</v>
      </c>
      <c r="C214" s="4">
        <v>18.55</v>
      </c>
      <c r="D214" s="4">
        <v>18.739388999999999</v>
      </c>
      <c r="E214" s="4">
        <f t="shared" si="9"/>
        <v>0.18938899999999848</v>
      </c>
      <c r="G214" s="3">
        <v>213</v>
      </c>
      <c r="H214" s="4">
        <v>18.55</v>
      </c>
      <c r="I214" s="4">
        <v>18.747</v>
      </c>
      <c r="J214" s="4">
        <f t="shared" si="10"/>
        <v>0.19699999999999918</v>
      </c>
      <c r="L214" s="3">
        <v>213</v>
      </c>
      <c r="M214" s="4">
        <v>18.55</v>
      </c>
      <c r="N214" s="4">
        <v>18.716999999999999</v>
      </c>
      <c r="O214" s="4">
        <f t="shared" si="11"/>
        <v>0.16699999999999804</v>
      </c>
    </row>
    <row r="215" spans="2:15" ht="15.75" thickBot="1" x14ac:dyDescent="0.25">
      <c r="B215" s="3">
        <v>214</v>
      </c>
      <c r="C215" s="4">
        <v>18.489999999999998</v>
      </c>
      <c r="D215" s="4">
        <v>18.671466000000002</v>
      </c>
      <c r="E215" s="4">
        <f t="shared" si="9"/>
        <v>0.1814660000000039</v>
      </c>
      <c r="G215" s="3">
        <v>214</v>
      </c>
      <c r="H215" s="4">
        <v>18.489999999999998</v>
      </c>
      <c r="I215" s="4">
        <v>18.936</v>
      </c>
      <c r="J215" s="4">
        <f t="shared" si="10"/>
        <v>0.44600000000000151</v>
      </c>
      <c r="L215" s="3">
        <v>214</v>
      </c>
      <c r="M215" s="4">
        <v>18.489999999999998</v>
      </c>
      <c r="N215" s="4">
        <v>18.651</v>
      </c>
      <c r="O215" s="4">
        <f t="shared" si="11"/>
        <v>0.16100000000000136</v>
      </c>
    </row>
    <row r="216" spans="2:15" ht="15.75" thickBot="1" x14ac:dyDescent="0.25">
      <c r="B216" s="3">
        <v>215</v>
      </c>
      <c r="C216" s="4">
        <v>18.489999999999998</v>
      </c>
      <c r="D216" s="4">
        <v>18.671466000000002</v>
      </c>
      <c r="E216" s="4">
        <f t="shared" si="9"/>
        <v>0.1814660000000039</v>
      </c>
      <c r="G216" s="3">
        <v>215</v>
      </c>
      <c r="H216" s="4">
        <v>18.489999999999998</v>
      </c>
      <c r="I216" s="4">
        <v>18.936</v>
      </c>
      <c r="J216" s="4">
        <f t="shared" si="10"/>
        <v>0.44600000000000151</v>
      </c>
      <c r="L216" s="3">
        <v>215</v>
      </c>
      <c r="M216" s="4">
        <v>18.489999999999998</v>
      </c>
      <c r="N216" s="4">
        <v>18.651</v>
      </c>
      <c r="O216" s="4">
        <f t="shared" si="11"/>
        <v>0.16100000000000136</v>
      </c>
    </row>
    <row r="217" spans="2:15" ht="15.75" thickBot="1" x14ac:dyDescent="0.25">
      <c r="B217" s="3">
        <v>216</v>
      </c>
      <c r="C217" s="4">
        <v>18.489999999999998</v>
      </c>
      <c r="D217" s="4">
        <v>18.671466000000002</v>
      </c>
      <c r="E217" s="4">
        <f t="shared" si="9"/>
        <v>0.1814660000000039</v>
      </c>
      <c r="G217" s="3">
        <v>216</v>
      </c>
      <c r="H217" s="4">
        <v>18.489999999999998</v>
      </c>
      <c r="I217" s="4">
        <v>18.936</v>
      </c>
      <c r="J217" s="4">
        <f t="shared" si="10"/>
        <v>0.44600000000000151</v>
      </c>
      <c r="L217" s="3">
        <v>216</v>
      </c>
      <c r="M217" s="4">
        <v>18.489999999999998</v>
      </c>
      <c r="N217" s="4">
        <v>18.651</v>
      </c>
      <c r="O217" s="4">
        <f t="shared" si="11"/>
        <v>0.16100000000000136</v>
      </c>
    </row>
    <row r="218" spans="2:15" ht="15.75" thickBot="1" x14ac:dyDescent="0.25">
      <c r="B218" s="3">
        <v>217</v>
      </c>
      <c r="C218" s="4">
        <v>18.489999999999998</v>
      </c>
      <c r="D218" s="4">
        <v>18.671466000000002</v>
      </c>
      <c r="E218" s="4">
        <f t="shared" si="9"/>
        <v>0.1814660000000039</v>
      </c>
      <c r="G218" s="3">
        <v>217</v>
      </c>
      <c r="H218" s="4">
        <v>18.489999999999998</v>
      </c>
      <c r="I218" s="4">
        <v>18.936</v>
      </c>
      <c r="J218" s="4">
        <f t="shared" si="10"/>
        <v>0.44600000000000151</v>
      </c>
      <c r="L218" s="3">
        <v>217</v>
      </c>
      <c r="M218" s="4">
        <v>18.489999999999998</v>
      </c>
      <c r="N218" s="4">
        <v>18.651</v>
      </c>
      <c r="O218" s="4">
        <f t="shared" si="11"/>
        <v>0.16100000000000136</v>
      </c>
    </row>
    <row r="219" spans="2:15" ht="15.75" thickBot="1" x14ac:dyDescent="0.25">
      <c r="B219" s="3">
        <v>218</v>
      </c>
      <c r="C219" s="4">
        <v>18.489999999999998</v>
      </c>
      <c r="D219" s="4">
        <v>18.671466000000002</v>
      </c>
      <c r="E219" s="4">
        <f t="shared" si="9"/>
        <v>0.1814660000000039</v>
      </c>
      <c r="G219" s="3">
        <v>218</v>
      </c>
      <c r="H219" s="4">
        <v>18.489999999999998</v>
      </c>
      <c r="I219" s="4">
        <v>18.936</v>
      </c>
      <c r="J219" s="4">
        <f t="shared" si="10"/>
        <v>0.44600000000000151</v>
      </c>
      <c r="L219" s="3">
        <v>218</v>
      </c>
      <c r="M219" s="4">
        <v>18.489999999999998</v>
      </c>
      <c r="N219" s="4">
        <v>18.651</v>
      </c>
      <c r="O219" s="4">
        <f t="shared" si="11"/>
        <v>0.16100000000000136</v>
      </c>
    </row>
    <row r="220" spans="2:15" ht="15.75" thickBot="1" x14ac:dyDescent="0.25">
      <c r="B220" s="3">
        <v>219</v>
      </c>
      <c r="C220" s="4">
        <v>18.489999999999998</v>
      </c>
      <c r="D220" s="4">
        <v>18.935304000000002</v>
      </c>
      <c r="E220" s="4">
        <f t="shared" si="9"/>
        <v>0.4453040000000037</v>
      </c>
      <c r="G220" s="3">
        <v>219</v>
      </c>
      <c r="H220" s="4">
        <v>18.489999999999998</v>
      </c>
      <c r="I220" s="4">
        <v>18.835000000000001</v>
      </c>
      <c r="J220" s="4">
        <f t="shared" si="10"/>
        <v>0.34500000000000242</v>
      </c>
      <c r="L220" s="3">
        <v>219</v>
      </c>
      <c r="M220" s="4">
        <v>18.489999999999998</v>
      </c>
      <c r="N220" s="4">
        <v>18.952999999999999</v>
      </c>
      <c r="O220" s="4">
        <f t="shared" si="11"/>
        <v>0.46300000000000097</v>
      </c>
    </row>
    <row r="221" spans="2:15" ht="15.75" thickBot="1" x14ac:dyDescent="0.25">
      <c r="B221" s="3">
        <v>220</v>
      </c>
      <c r="C221" s="4">
        <v>18.489999999999998</v>
      </c>
      <c r="D221" s="4">
        <v>18.935304000000002</v>
      </c>
      <c r="E221" s="4">
        <f t="shared" si="9"/>
        <v>0.4453040000000037</v>
      </c>
      <c r="G221" s="3">
        <v>220</v>
      </c>
      <c r="H221" s="4">
        <v>18.489999999999998</v>
      </c>
      <c r="I221" s="4">
        <v>18.835000000000001</v>
      </c>
      <c r="J221" s="4">
        <f t="shared" si="10"/>
        <v>0.34500000000000242</v>
      </c>
      <c r="L221" s="3">
        <v>220</v>
      </c>
      <c r="M221" s="4">
        <v>18.489999999999998</v>
      </c>
      <c r="N221" s="4">
        <v>18.952999999999999</v>
      </c>
      <c r="O221" s="4">
        <f t="shared" si="11"/>
        <v>0.46300000000000097</v>
      </c>
    </row>
    <row r="222" spans="2:15" ht="15.75" thickBot="1" x14ac:dyDescent="0.25">
      <c r="B222" s="3">
        <v>221</v>
      </c>
      <c r="C222" s="4">
        <v>18.489999999999998</v>
      </c>
      <c r="D222" s="4">
        <v>18.935304000000002</v>
      </c>
      <c r="E222" s="4">
        <f t="shared" si="9"/>
        <v>0.4453040000000037</v>
      </c>
      <c r="G222" s="3">
        <v>221</v>
      </c>
      <c r="H222" s="4">
        <v>18.489999999999998</v>
      </c>
      <c r="I222" s="4">
        <v>18.835000000000001</v>
      </c>
      <c r="J222" s="4">
        <f t="shared" si="10"/>
        <v>0.34500000000000242</v>
      </c>
      <c r="L222" s="3">
        <v>221</v>
      </c>
      <c r="M222" s="4">
        <v>18.489999999999998</v>
      </c>
      <c r="N222" s="4">
        <v>18.952999999999999</v>
      </c>
      <c r="O222" s="4">
        <f t="shared" si="11"/>
        <v>0.46300000000000097</v>
      </c>
    </row>
    <row r="223" spans="2:15" ht="15.75" thickBot="1" x14ac:dyDescent="0.25">
      <c r="B223" s="3">
        <v>222</v>
      </c>
      <c r="C223" s="4">
        <v>18.489999999999998</v>
      </c>
      <c r="D223" s="4">
        <v>18.935304000000002</v>
      </c>
      <c r="E223" s="4">
        <f t="shared" si="9"/>
        <v>0.4453040000000037</v>
      </c>
      <c r="G223" s="3">
        <v>222</v>
      </c>
      <c r="H223" s="4">
        <v>18.489999999999998</v>
      </c>
      <c r="I223" s="4">
        <v>18.835000000000001</v>
      </c>
      <c r="J223" s="4">
        <f t="shared" si="10"/>
        <v>0.34500000000000242</v>
      </c>
      <c r="L223" s="3">
        <v>222</v>
      </c>
      <c r="M223" s="4">
        <v>18.489999999999998</v>
      </c>
      <c r="N223" s="4">
        <v>18.952999999999999</v>
      </c>
      <c r="O223" s="4">
        <f t="shared" si="11"/>
        <v>0.46300000000000097</v>
      </c>
    </row>
    <row r="224" spans="2:15" ht="15.75" thickBot="1" x14ac:dyDescent="0.25">
      <c r="B224" s="3">
        <v>223</v>
      </c>
      <c r="C224" s="4">
        <v>18.489999999999998</v>
      </c>
      <c r="D224" s="4">
        <v>18.935304000000002</v>
      </c>
      <c r="E224" s="4">
        <f t="shared" si="9"/>
        <v>0.4453040000000037</v>
      </c>
      <c r="G224" s="3">
        <v>223</v>
      </c>
      <c r="H224" s="4">
        <v>18.489999999999998</v>
      </c>
      <c r="I224" s="4">
        <v>18.835000000000001</v>
      </c>
      <c r="J224" s="4">
        <f t="shared" si="10"/>
        <v>0.34500000000000242</v>
      </c>
      <c r="L224" s="3">
        <v>223</v>
      </c>
      <c r="M224" s="4">
        <v>18.489999999999998</v>
      </c>
      <c r="N224" s="4">
        <v>18.952999999999999</v>
      </c>
      <c r="O224" s="4">
        <f t="shared" si="11"/>
        <v>0.46300000000000097</v>
      </c>
    </row>
    <row r="225" spans="2:15" ht="15.75" thickBot="1" x14ac:dyDescent="0.25">
      <c r="B225" s="3">
        <v>224</v>
      </c>
      <c r="C225" s="4">
        <v>18.45</v>
      </c>
      <c r="D225" s="4">
        <v>19.061427999999999</v>
      </c>
      <c r="E225" s="4">
        <f t="shared" si="9"/>
        <v>0.61142800000000008</v>
      </c>
      <c r="G225" s="3">
        <v>224</v>
      </c>
      <c r="H225" s="4">
        <v>18.45</v>
      </c>
      <c r="I225" s="4">
        <v>18.794</v>
      </c>
      <c r="J225" s="4">
        <f t="shared" si="10"/>
        <v>0.34400000000000119</v>
      </c>
      <c r="L225" s="3">
        <v>224</v>
      </c>
      <c r="M225" s="4">
        <v>18.45</v>
      </c>
      <c r="N225" s="4">
        <v>19.096</v>
      </c>
      <c r="O225" s="4">
        <f t="shared" si="11"/>
        <v>0.6460000000000008</v>
      </c>
    </row>
    <row r="226" spans="2:15" ht="15.75" thickBot="1" x14ac:dyDescent="0.25">
      <c r="B226" s="3">
        <v>225</v>
      </c>
      <c r="C226" s="4">
        <v>18.45</v>
      </c>
      <c r="D226" s="4">
        <v>19.061427999999999</v>
      </c>
      <c r="E226" s="4">
        <f t="shared" si="9"/>
        <v>0.61142800000000008</v>
      </c>
      <c r="G226" s="3">
        <v>225</v>
      </c>
      <c r="H226" s="4">
        <v>18.45</v>
      </c>
      <c r="I226" s="4">
        <v>18.794</v>
      </c>
      <c r="J226" s="4">
        <f t="shared" si="10"/>
        <v>0.34400000000000119</v>
      </c>
      <c r="L226" s="3">
        <v>225</v>
      </c>
      <c r="M226" s="4">
        <v>18.45</v>
      </c>
      <c r="N226" s="4">
        <v>19.096</v>
      </c>
      <c r="O226" s="4">
        <f t="shared" si="11"/>
        <v>0.6460000000000008</v>
      </c>
    </row>
    <row r="227" spans="2:15" ht="15.75" thickBot="1" x14ac:dyDescent="0.25">
      <c r="B227" s="3">
        <v>226</v>
      </c>
      <c r="C227" s="4">
        <v>18.45</v>
      </c>
      <c r="D227" s="4">
        <v>19.061427999999999</v>
      </c>
      <c r="E227" s="4">
        <f t="shared" si="9"/>
        <v>0.61142800000000008</v>
      </c>
      <c r="G227" s="3">
        <v>226</v>
      </c>
      <c r="H227" s="4">
        <v>18.45</v>
      </c>
      <c r="I227" s="4">
        <v>18.794</v>
      </c>
      <c r="J227" s="4">
        <f t="shared" si="10"/>
        <v>0.34400000000000119</v>
      </c>
      <c r="L227" s="3">
        <v>226</v>
      </c>
      <c r="M227" s="4">
        <v>18.45</v>
      </c>
      <c r="N227" s="4">
        <v>19.096</v>
      </c>
      <c r="O227" s="4">
        <f t="shared" si="11"/>
        <v>0.6460000000000008</v>
      </c>
    </row>
    <row r="228" spans="2:15" ht="15.75" thickBot="1" x14ac:dyDescent="0.25">
      <c r="B228" s="3">
        <v>227</v>
      </c>
      <c r="C228" s="4">
        <v>17.88</v>
      </c>
      <c r="D228" s="4">
        <v>16.815769</v>
      </c>
      <c r="E228" s="4">
        <f t="shared" si="9"/>
        <v>-1.0642309999999995</v>
      </c>
      <c r="G228" s="3">
        <v>227</v>
      </c>
      <c r="H228" s="4">
        <v>17.88</v>
      </c>
      <c r="I228" s="4">
        <v>16.855</v>
      </c>
      <c r="J228" s="4">
        <f t="shared" si="10"/>
        <v>-1.0249999999999986</v>
      </c>
      <c r="L228" s="3">
        <v>227</v>
      </c>
      <c r="M228" s="4">
        <v>17.88</v>
      </c>
      <c r="N228" s="4">
        <v>16.798999999999999</v>
      </c>
      <c r="O228" s="4">
        <f t="shared" si="11"/>
        <v>-1.0809999999999995</v>
      </c>
    </row>
    <row r="229" spans="2:15" ht="15.75" thickBot="1" x14ac:dyDescent="0.25">
      <c r="B229" s="3">
        <v>228</v>
      </c>
      <c r="C229" s="4">
        <v>17.88</v>
      </c>
      <c r="D229" s="4">
        <v>16.815769</v>
      </c>
      <c r="E229" s="4">
        <f t="shared" si="9"/>
        <v>-1.0642309999999995</v>
      </c>
      <c r="G229" s="3">
        <v>228</v>
      </c>
      <c r="H229" s="4">
        <v>17.88</v>
      </c>
      <c r="I229" s="4">
        <v>16.855</v>
      </c>
      <c r="J229" s="4">
        <f t="shared" si="10"/>
        <v>-1.0249999999999986</v>
      </c>
      <c r="L229" s="3">
        <v>228</v>
      </c>
      <c r="M229" s="4">
        <v>17.88</v>
      </c>
      <c r="N229" s="4">
        <v>16.798999999999999</v>
      </c>
      <c r="O229" s="4">
        <f t="shared" si="11"/>
        <v>-1.0809999999999995</v>
      </c>
    </row>
    <row r="230" spans="2:15" ht="15.75" thickBot="1" x14ac:dyDescent="0.25">
      <c r="B230" s="3">
        <v>229</v>
      </c>
      <c r="C230" s="4">
        <v>17.88</v>
      </c>
      <c r="D230" s="4">
        <v>16.815769</v>
      </c>
      <c r="E230" s="4">
        <f t="shared" si="9"/>
        <v>-1.0642309999999995</v>
      </c>
      <c r="G230" s="3">
        <v>229</v>
      </c>
      <c r="H230" s="4">
        <v>17.88</v>
      </c>
      <c r="I230" s="4">
        <v>16.855</v>
      </c>
      <c r="J230" s="4">
        <f t="shared" si="10"/>
        <v>-1.0249999999999986</v>
      </c>
      <c r="L230" s="3">
        <v>229</v>
      </c>
      <c r="M230" s="4">
        <v>17.88</v>
      </c>
      <c r="N230" s="4">
        <v>16.798999999999999</v>
      </c>
      <c r="O230" s="4">
        <f t="shared" si="11"/>
        <v>-1.0809999999999995</v>
      </c>
    </row>
    <row r="231" spans="2:15" ht="15.75" thickBot="1" x14ac:dyDescent="0.25">
      <c r="B231" s="3">
        <v>230</v>
      </c>
      <c r="C231" s="4">
        <v>17.88</v>
      </c>
      <c r="D231" s="4">
        <v>16.815769</v>
      </c>
      <c r="E231" s="4">
        <f t="shared" si="9"/>
        <v>-1.0642309999999995</v>
      </c>
      <c r="G231" s="3">
        <v>230</v>
      </c>
      <c r="H231" s="4">
        <v>17.88</v>
      </c>
      <c r="I231" s="4">
        <v>16.855</v>
      </c>
      <c r="J231" s="4">
        <f t="shared" si="10"/>
        <v>-1.0249999999999986</v>
      </c>
      <c r="L231" s="3">
        <v>230</v>
      </c>
      <c r="M231" s="4">
        <v>17.88</v>
      </c>
      <c r="N231" s="4">
        <v>16.798999999999999</v>
      </c>
      <c r="O231" s="4">
        <f t="shared" si="11"/>
        <v>-1.0809999999999995</v>
      </c>
    </row>
    <row r="232" spans="2:15" ht="15.75" thickBot="1" x14ac:dyDescent="0.25">
      <c r="B232" s="3">
        <v>231</v>
      </c>
      <c r="C232" s="4">
        <v>17.88</v>
      </c>
      <c r="D232" s="4">
        <v>16.815769</v>
      </c>
      <c r="E232" s="4">
        <f t="shared" si="9"/>
        <v>-1.0642309999999995</v>
      </c>
      <c r="G232" s="3">
        <v>231</v>
      </c>
      <c r="H232" s="4">
        <v>17.88</v>
      </c>
      <c r="I232" s="4">
        <v>16.855</v>
      </c>
      <c r="J232" s="4">
        <f t="shared" si="10"/>
        <v>-1.0249999999999986</v>
      </c>
      <c r="L232" s="3">
        <v>231</v>
      </c>
      <c r="M232" s="4">
        <v>17.88</v>
      </c>
      <c r="N232" s="4">
        <v>16.798999999999999</v>
      </c>
      <c r="O232" s="4">
        <f t="shared" si="11"/>
        <v>-1.0809999999999995</v>
      </c>
    </row>
    <row r="233" spans="2:15" ht="15.75" thickBot="1" x14ac:dyDescent="0.25">
      <c r="B233" s="3">
        <v>232</v>
      </c>
      <c r="C233" s="4">
        <v>17.760000000000002</v>
      </c>
      <c r="D233" s="4">
        <v>16.447521000000002</v>
      </c>
      <c r="E233" s="4">
        <f t="shared" si="9"/>
        <v>-1.3124789999999997</v>
      </c>
      <c r="G233" s="3">
        <v>232</v>
      </c>
      <c r="H233" s="4">
        <v>17.760000000000002</v>
      </c>
      <c r="I233" s="4">
        <v>17.16</v>
      </c>
      <c r="J233" s="4">
        <f t="shared" si="10"/>
        <v>-0.60000000000000142</v>
      </c>
      <c r="L233" s="3">
        <v>232</v>
      </c>
      <c r="M233" s="4">
        <v>17.760000000000002</v>
      </c>
      <c r="N233" s="4">
        <v>16.404</v>
      </c>
      <c r="O233" s="4">
        <f t="shared" si="11"/>
        <v>-1.3560000000000016</v>
      </c>
    </row>
    <row r="234" spans="2:15" ht="15.75" thickBot="1" x14ac:dyDescent="0.25">
      <c r="B234" s="3">
        <v>233</v>
      </c>
      <c r="C234" s="4">
        <v>17.760000000000002</v>
      </c>
      <c r="D234" s="4">
        <v>16.447521000000002</v>
      </c>
      <c r="E234" s="4">
        <f t="shared" si="9"/>
        <v>-1.3124789999999997</v>
      </c>
      <c r="G234" s="3">
        <v>233</v>
      </c>
      <c r="H234" s="4">
        <v>17.760000000000002</v>
      </c>
      <c r="I234" s="4">
        <v>17.16</v>
      </c>
      <c r="J234" s="4">
        <f t="shared" si="10"/>
        <v>-0.60000000000000142</v>
      </c>
      <c r="L234" s="3">
        <v>233</v>
      </c>
      <c r="M234" s="4">
        <v>17.760000000000002</v>
      </c>
      <c r="N234" s="4">
        <v>16.404</v>
      </c>
      <c r="O234" s="4">
        <f t="shared" si="11"/>
        <v>-1.3560000000000016</v>
      </c>
    </row>
    <row r="235" spans="2:15" ht="15.75" thickBot="1" x14ac:dyDescent="0.25">
      <c r="B235" s="3">
        <v>234</v>
      </c>
      <c r="C235" s="4">
        <v>17.760000000000002</v>
      </c>
      <c r="D235" s="4">
        <v>16.447521000000002</v>
      </c>
      <c r="E235" s="4">
        <f t="shared" si="9"/>
        <v>-1.3124789999999997</v>
      </c>
      <c r="G235" s="3">
        <v>234</v>
      </c>
      <c r="H235" s="4">
        <v>17.760000000000002</v>
      </c>
      <c r="I235" s="4">
        <v>17.16</v>
      </c>
      <c r="J235" s="4">
        <f t="shared" si="10"/>
        <v>-0.60000000000000142</v>
      </c>
      <c r="L235" s="3">
        <v>234</v>
      </c>
      <c r="M235" s="4">
        <v>17.760000000000002</v>
      </c>
      <c r="N235" s="4">
        <v>16.404</v>
      </c>
      <c r="O235" s="4">
        <f t="shared" si="11"/>
        <v>-1.3560000000000016</v>
      </c>
    </row>
    <row r="236" spans="2:15" ht="15.75" thickBot="1" x14ac:dyDescent="0.25">
      <c r="B236" s="3">
        <v>235</v>
      </c>
      <c r="C236" s="4">
        <v>17.760000000000002</v>
      </c>
      <c r="D236" s="4">
        <v>16.447521000000002</v>
      </c>
      <c r="E236" s="4">
        <f t="shared" si="9"/>
        <v>-1.3124789999999997</v>
      </c>
      <c r="G236" s="3">
        <v>235</v>
      </c>
      <c r="H236" s="4">
        <v>17.760000000000002</v>
      </c>
      <c r="I236" s="4">
        <v>17.16</v>
      </c>
      <c r="J236" s="4">
        <f t="shared" si="10"/>
        <v>-0.60000000000000142</v>
      </c>
      <c r="L236" s="3">
        <v>235</v>
      </c>
      <c r="M236" s="4">
        <v>17.760000000000002</v>
      </c>
      <c r="N236" s="4">
        <v>16.404</v>
      </c>
      <c r="O236" s="4">
        <f t="shared" si="11"/>
        <v>-1.3560000000000016</v>
      </c>
    </row>
    <row r="237" spans="2:15" ht="15.75" thickBot="1" x14ac:dyDescent="0.25">
      <c r="B237" s="3">
        <v>236</v>
      </c>
      <c r="C237" s="4">
        <v>17.760000000000002</v>
      </c>
      <c r="D237" s="4">
        <v>16.447521000000002</v>
      </c>
      <c r="E237" s="4">
        <f t="shared" si="9"/>
        <v>-1.3124789999999997</v>
      </c>
      <c r="G237" s="3">
        <v>236</v>
      </c>
      <c r="H237" s="4">
        <v>17.760000000000002</v>
      </c>
      <c r="I237" s="4">
        <v>17.16</v>
      </c>
      <c r="J237" s="4">
        <f t="shared" si="10"/>
        <v>-0.60000000000000142</v>
      </c>
      <c r="L237" s="3">
        <v>236</v>
      </c>
      <c r="M237" s="4">
        <v>17.760000000000002</v>
      </c>
      <c r="N237" s="4">
        <v>16.404</v>
      </c>
      <c r="O237" s="4">
        <f t="shared" si="11"/>
        <v>-1.3560000000000016</v>
      </c>
    </row>
    <row r="238" spans="2:15" ht="15.75" thickBot="1" x14ac:dyDescent="0.25">
      <c r="B238" s="3">
        <v>237</v>
      </c>
      <c r="C238" s="4">
        <v>17.63</v>
      </c>
      <c r="D238" s="4">
        <v>16.343131</v>
      </c>
      <c r="E238" s="4">
        <f t="shared" si="9"/>
        <v>-1.2868689999999994</v>
      </c>
      <c r="G238" s="3">
        <v>237</v>
      </c>
      <c r="H238" s="4">
        <v>17.63</v>
      </c>
      <c r="I238" s="4">
        <v>17.513999999999999</v>
      </c>
      <c r="J238" s="4">
        <f t="shared" si="10"/>
        <v>-0.11599999999999966</v>
      </c>
      <c r="L238" s="3">
        <v>237</v>
      </c>
      <c r="M238" s="4">
        <v>17.63</v>
      </c>
      <c r="N238" s="4">
        <v>16.311</v>
      </c>
      <c r="O238" s="4">
        <f t="shared" si="11"/>
        <v>-1.3189999999999991</v>
      </c>
    </row>
    <row r="239" spans="2:15" ht="15.75" thickBot="1" x14ac:dyDescent="0.25">
      <c r="B239" s="3">
        <v>238</v>
      </c>
      <c r="C239" s="4">
        <v>17.63</v>
      </c>
      <c r="D239" s="4">
        <v>16.343131</v>
      </c>
      <c r="E239" s="4">
        <f t="shared" si="9"/>
        <v>-1.2868689999999994</v>
      </c>
      <c r="G239" s="3">
        <v>238</v>
      </c>
      <c r="H239" s="4">
        <v>17.63</v>
      </c>
      <c r="I239" s="4">
        <v>17.513999999999999</v>
      </c>
      <c r="J239" s="4">
        <f t="shared" si="10"/>
        <v>-0.11599999999999966</v>
      </c>
      <c r="L239" s="3">
        <v>238</v>
      </c>
      <c r="M239" s="4">
        <v>17.63</v>
      </c>
      <c r="N239" s="4">
        <v>16.311</v>
      </c>
      <c r="O239" s="4">
        <f t="shared" si="11"/>
        <v>-1.3189999999999991</v>
      </c>
    </row>
    <row r="240" spans="2:15" ht="15.75" thickBot="1" x14ac:dyDescent="0.25">
      <c r="B240" s="3">
        <v>239</v>
      </c>
      <c r="C240" s="4">
        <v>17.63</v>
      </c>
      <c r="D240" s="4">
        <v>16.343131</v>
      </c>
      <c r="E240" s="4">
        <f t="shared" si="9"/>
        <v>-1.2868689999999994</v>
      </c>
      <c r="G240" s="3">
        <v>239</v>
      </c>
      <c r="H240" s="4">
        <v>17.63</v>
      </c>
      <c r="I240" s="4">
        <v>17.513999999999999</v>
      </c>
      <c r="J240" s="4">
        <f t="shared" si="10"/>
        <v>-0.11599999999999966</v>
      </c>
      <c r="L240" s="3">
        <v>239</v>
      </c>
      <c r="M240" s="4">
        <v>17.63</v>
      </c>
      <c r="N240" s="4">
        <v>16.311</v>
      </c>
      <c r="O240" s="4">
        <f t="shared" si="11"/>
        <v>-1.3189999999999991</v>
      </c>
    </row>
    <row r="241" spans="2:15" ht="15.75" thickBot="1" x14ac:dyDescent="0.25">
      <c r="B241" s="3">
        <v>240</v>
      </c>
      <c r="C241" s="4">
        <v>17.63</v>
      </c>
      <c r="D241" s="4">
        <v>16.343131</v>
      </c>
      <c r="E241" s="4">
        <f t="shared" si="9"/>
        <v>-1.2868689999999994</v>
      </c>
      <c r="G241" s="3">
        <v>240</v>
      </c>
      <c r="H241" s="4">
        <v>17.63</v>
      </c>
      <c r="I241" s="4">
        <v>17.513999999999999</v>
      </c>
      <c r="J241" s="4">
        <f t="shared" si="10"/>
        <v>-0.11599999999999966</v>
      </c>
      <c r="L241" s="3">
        <v>240</v>
      </c>
      <c r="M241" s="4">
        <v>17.63</v>
      </c>
      <c r="N241" s="4">
        <v>16.311</v>
      </c>
      <c r="O241" s="4">
        <f t="shared" si="11"/>
        <v>-1.3189999999999991</v>
      </c>
    </row>
    <row r="242" spans="2:15" ht="15.75" thickBot="1" x14ac:dyDescent="0.25">
      <c r="B242" s="3">
        <v>241</v>
      </c>
      <c r="C242" s="4">
        <v>17.63</v>
      </c>
      <c r="D242" s="4">
        <v>16.343131</v>
      </c>
      <c r="E242" s="4">
        <f t="shared" si="9"/>
        <v>-1.2868689999999994</v>
      </c>
      <c r="G242" s="3">
        <v>241</v>
      </c>
      <c r="H242" s="4">
        <v>17.63</v>
      </c>
      <c r="I242" s="4">
        <v>17.513999999999999</v>
      </c>
      <c r="J242" s="4">
        <f t="shared" si="10"/>
        <v>-0.11599999999999966</v>
      </c>
      <c r="L242" s="3">
        <v>241</v>
      </c>
      <c r="M242" s="4">
        <v>17.63</v>
      </c>
      <c r="N242" s="4">
        <v>16.311</v>
      </c>
      <c r="O242" s="4">
        <f t="shared" si="11"/>
        <v>-1.3189999999999991</v>
      </c>
    </row>
    <row r="243" spans="2:15" ht="15.75" thickBot="1" x14ac:dyDescent="0.25">
      <c r="B243" s="3">
        <v>242</v>
      </c>
      <c r="C243" s="4">
        <v>17.63</v>
      </c>
      <c r="D243" s="4">
        <v>16.622539</v>
      </c>
      <c r="E243" s="4">
        <f t="shared" si="9"/>
        <v>-1.0074609999999993</v>
      </c>
      <c r="G243" s="3">
        <v>242</v>
      </c>
      <c r="H243" s="4">
        <v>17.63</v>
      </c>
      <c r="I243" s="4">
        <v>17.239000000000001</v>
      </c>
      <c r="J243" s="4">
        <f t="shared" si="10"/>
        <v>-0.39099999999999824</v>
      </c>
      <c r="L243" s="3">
        <v>242</v>
      </c>
      <c r="M243" s="4">
        <v>17.63</v>
      </c>
      <c r="N243" s="4">
        <v>16.599</v>
      </c>
      <c r="O243" s="4">
        <f t="shared" si="11"/>
        <v>-1.0309999999999988</v>
      </c>
    </row>
    <row r="244" spans="2:15" ht="15.75" thickBot="1" x14ac:dyDescent="0.25">
      <c r="B244" s="3">
        <v>243</v>
      </c>
      <c r="C244" s="4">
        <v>17.63</v>
      </c>
      <c r="D244" s="4">
        <v>16.622539</v>
      </c>
      <c r="E244" s="4">
        <f t="shared" si="9"/>
        <v>-1.0074609999999993</v>
      </c>
      <c r="G244" s="3">
        <v>243</v>
      </c>
      <c r="H244" s="4">
        <v>17.63</v>
      </c>
      <c r="I244" s="4">
        <v>17.239000000000001</v>
      </c>
      <c r="J244" s="4">
        <f t="shared" si="10"/>
        <v>-0.39099999999999824</v>
      </c>
      <c r="L244" s="3">
        <v>243</v>
      </c>
      <c r="M244" s="4">
        <v>17.63</v>
      </c>
      <c r="N244" s="4">
        <v>16.599</v>
      </c>
      <c r="O244" s="4">
        <f t="shared" si="11"/>
        <v>-1.0309999999999988</v>
      </c>
    </row>
    <row r="245" spans="2:15" ht="15.75" thickBot="1" x14ac:dyDescent="0.25">
      <c r="B245" s="3">
        <v>244</v>
      </c>
      <c r="C245" s="4">
        <v>17.63</v>
      </c>
      <c r="D245" s="4">
        <v>16.622539</v>
      </c>
      <c r="E245" s="4">
        <f t="shared" si="9"/>
        <v>-1.0074609999999993</v>
      </c>
      <c r="G245" s="3">
        <v>244</v>
      </c>
      <c r="H245" s="4">
        <v>17.63</v>
      </c>
      <c r="I245" s="4">
        <v>17.239000000000001</v>
      </c>
      <c r="J245" s="4">
        <f t="shared" si="10"/>
        <v>-0.39099999999999824</v>
      </c>
      <c r="L245" s="3">
        <v>244</v>
      </c>
      <c r="M245" s="4">
        <v>17.63</v>
      </c>
      <c r="N245" s="4">
        <v>16.599</v>
      </c>
      <c r="O245" s="4">
        <f t="shared" si="11"/>
        <v>-1.0309999999999988</v>
      </c>
    </row>
    <row r="246" spans="2:15" ht="15.75" thickBot="1" x14ac:dyDescent="0.25">
      <c r="B246" s="3">
        <v>245</v>
      </c>
      <c r="C246" s="4">
        <v>17.63</v>
      </c>
      <c r="D246" s="4">
        <v>16.622539</v>
      </c>
      <c r="E246" s="4">
        <f t="shared" si="9"/>
        <v>-1.0074609999999993</v>
      </c>
      <c r="G246" s="3">
        <v>245</v>
      </c>
      <c r="H246" s="4">
        <v>17.63</v>
      </c>
      <c r="I246" s="4">
        <v>17.239000000000001</v>
      </c>
      <c r="J246" s="4">
        <f t="shared" si="10"/>
        <v>-0.39099999999999824</v>
      </c>
      <c r="L246" s="3">
        <v>245</v>
      </c>
      <c r="M246" s="4">
        <v>17.63</v>
      </c>
      <c r="N246" s="4">
        <v>16.599</v>
      </c>
      <c r="O246" s="4">
        <f t="shared" si="11"/>
        <v>-1.0309999999999988</v>
      </c>
    </row>
    <row r="247" spans="2:15" ht="15.75" thickBot="1" x14ac:dyDescent="0.25">
      <c r="B247" s="3">
        <v>246</v>
      </c>
      <c r="C247" s="4">
        <v>17.63</v>
      </c>
      <c r="D247" s="4">
        <v>16.622539</v>
      </c>
      <c r="E247" s="4">
        <f t="shared" si="9"/>
        <v>-1.0074609999999993</v>
      </c>
      <c r="G247" s="3">
        <v>246</v>
      </c>
      <c r="H247" s="4">
        <v>17.63</v>
      </c>
      <c r="I247" s="4">
        <v>17.239000000000001</v>
      </c>
      <c r="J247" s="4">
        <f t="shared" si="10"/>
        <v>-0.39099999999999824</v>
      </c>
      <c r="L247" s="3">
        <v>246</v>
      </c>
      <c r="M247" s="4">
        <v>17.63</v>
      </c>
      <c r="N247" s="4">
        <v>16.599</v>
      </c>
      <c r="O247" s="4">
        <f t="shared" si="11"/>
        <v>-1.0309999999999988</v>
      </c>
    </row>
    <row r="248" spans="2:15" ht="15.75" thickBot="1" x14ac:dyDescent="0.25">
      <c r="B248" s="3">
        <v>247</v>
      </c>
      <c r="C248" s="4">
        <v>17.579999999999998</v>
      </c>
      <c r="D248" s="4">
        <v>17.028314000000002</v>
      </c>
      <c r="E248" s="4">
        <f t="shared" si="9"/>
        <v>-0.55168599999999657</v>
      </c>
      <c r="G248" s="3">
        <v>247</v>
      </c>
      <c r="H248" s="4">
        <v>17.579999999999998</v>
      </c>
      <c r="I248" s="4">
        <v>16.561</v>
      </c>
      <c r="J248" s="4">
        <f t="shared" si="10"/>
        <v>-1.0189999999999984</v>
      </c>
      <c r="L248" s="3">
        <v>247</v>
      </c>
      <c r="M248" s="4">
        <v>17.579999999999998</v>
      </c>
      <c r="N248" s="4">
        <v>17.013000000000002</v>
      </c>
      <c r="O248" s="4">
        <f t="shared" si="11"/>
        <v>-0.56699999999999662</v>
      </c>
    </row>
    <row r="249" spans="2:15" ht="15.75" thickBot="1" x14ac:dyDescent="0.25">
      <c r="B249" s="3">
        <v>248</v>
      </c>
      <c r="C249" s="4">
        <v>17.579999999999998</v>
      </c>
      <c r="D249" s="4">
        <v>17.028314000000002</v>
      </c>
      <c r="E249" s="4">
        <f t="shared" si="9"/>
        <v>-0.55168599999999657</v>
      </c>
      <c r="G249" s="3">
        <v>248</v>
      </c>
      <c r="H249" s="4">
        <v>17.579999999999998</v>
      </c>
      <c r="I249" s="4">
        <v>16.561</v>
      </c>
      <c r="J249" s="4">
        <f t="shared" si="10"/>
        <v>-1.0189999999999984</v>
      </c>
      <c r="L249" s="3">
        <v>248</v>
      </c>
      <c r="M249" s="4">
        <v>17.579999999999998</v>
      </c>
      <c r="N249" s="4">
        <v>17.013000000000002</v>
      </c>
      <c r="O249" s="4">
        <f t="shared" si="11"/>
        <v>-0.56699999999999662</v>
      </c>
    </row>
    <row r="250" spans="2:15" ht="15.75" thickBot="1" x14ac:dyDescent="0.25">
      <c r="B250" s="3">
        <v>249</v>
      </c>
      <c r="C250" s="4">
        <v>17.579999999999998</v>
      </c>
      <c r="D250" s="4">
        <v>17.028314000000002</v>
      </c>
      <c r="E250" s="4">
        <f t="shared" si="9"/>
        <v>-0.55168599999999657</v>
      </c>
      <c r="G250" s="3">
        <v>249</v>
      </c>
      <c r="H250" s="4">
        <v>17.579999999999998</v>
      </c>
      <c r="I250" s="4">
        <v>16.561</v>
      </c>
      <c r="J250" s="4">
        <f t="shared" si="10"/>
        <v>-1.0189999999999984</v>
      </c>
      <c r="L250" s="3">
        <v>249</v>
      </c>
      <c r="M250" s="4">
        <v>17.579999999999998</v>
      </c>
      <c r="N250" s="4">
        <v>17.013000000000002</v>
      </c>
      <c r="O250" s="4">
        <f t="shared" si="11"/>
        <v>-0.56699999999999662</v>
      </c>
    </row>
    <row r="251" spans="2:15" ht="15.75" thickBot="1" x14ac:dyDescent="0.25">
      <c r="B251" s="3">
        <v>250</v>
      </c>
      <c r="C251" s="4">
        <v>17.579999999999998</v>
      </c>
      <c r="D251" s="4">
        <v>17.028314000000002</v>
      </c>
      <c r="E251" s="4">
        <f t="shared" si="9"/>
        <v>-0.55168599999999657</v>
      </c>
      <c r="G251" s="3">
        <v>250</v>
      </c>
      <c r="H251" s="4">
        <v>17.579999999999998</v>
      </c>
      <c r="I251" s="4">
        <v>16.561</v>
      </c>
      <c r="J251" s="4">
        <f t="shared" si="10"/>
        <v>-1.0189999999999984</v>
      </c>
      <c r="L251" s="3">
        <v>250</v>
      </c>
      <c r="M251" s="4">
        <v>17.579999999999998</v>
      </c>
      <c r="N251" s="4">
        <v>17.013000000000002</v>
      </c>
      <c r="O251" s="4">
        <f t="shared" si="11"/>
        <v>-0.56699999999999662</v>
      </c>
    </row>
    <row r="252" spans="2:15" ht="15.75" thickBot="1" x14ac:dyDescent="0.25">
      <c r="B252" s="3">
        <v>251</v>
      </c>
      <c r="C252" s="4">
        <v>17.579999999999998</v>
      </c>
      <c r="D252" s="4">
        <v>17.028314000000002</v>
      </c>
      <c r="E252" s="4">
        <f t="shared" si="9"/>
        <v>-0.55168599999999657</v>
      </c>
      <c r="G252" s="3">
        <v>251</v>
      </c>
      <c r="H252" s="4">
        <v>17.579999999999998</v>
      </c>
      <c r="I252" s="4">
        <v>16.561</v>
      </c>
      <c r="J252" s="4">
        <f t="shared" si="10"/>
        <v>-1.0189999999999984</v>
      </c>
      <c r="L252" s="3">
        <v>251</v>
      </c>
      <c r="M252" s="4">
        <v>17.579999999999998</v>
      </c>
      <c r="N252" s="4">
        <v>17.013000000000002</v>
      </c>
      <c r="O252" s="4">
        <f t="shared" si="11"/>
        <v>-0.56699999999999662</v>
      </c>
    </row>
    <row r="253" spans="2:15" ht="15.75" thickBot="1" x14ac:dyDescent="0.25">
      <c r="B253" s="3">
        <v>252</v>
      </c>
      <c r="C253" s="4">
        <v>17.27</v>
      </c>
      <c r="D253" s="4">
        <v>16.644439000000002</v>
      </c>
      <c r="E253" s="4">
        <f t="shared" si="9"/>
        <v>-0.62556099999999759</v>
      </c>
      <c r="G253" s="3">
        <v>252</v>
      </c>
      <c r="H253" s="4">
        <v>17.27</v>
      </c>
      <c r="I253" s="4">
        <v>16.966999999999999</v>
      </c>
      <c r="J253" s="4">
        <f t="shared" si="10"/>
        <v>-0.30300000000000082</v>
      </c>
      <c r="L253" s="3">
        <v>252</v>
      </c>
      <c r="M253" s="4">
        <v>17.27</v>
      </c>
      <c r="N253" s="4">
        <v>16.605</v>
      </c>
      <c r="O253" s="4">
        <f t="shared" si="11"/>
        <v>-0.66499999999999915</v>
      </c>
    </row>
    <row r="254" spans="2:15" ht="15.75" thickBot="1" x14ac:dyDescent="0.25">
      <c r="B254" s="3">
        <v>253</v>
      </c>
      <c r="C254" s="4">
        <v>17.27</v>
      </c>
      <c r="D254" s="4">
        <v>16.644439000000002</v>
      </c>
      <c r="E254" s="4">
        <f t="shared" si="9"/>
        <v>-0.62556099999999759</v>
      </c>
      <c r="G254" s="3">
        <v>253</v>
      </c>
      <c r="H254" s="4">
        <v>17.27</v>
      </c>
      <c r="I254" s="4">
        <v>16.966999999999999</v>
      </c>
      <c r="J254" s="4">
        <f t="shared" si="10"/>
        <v>-0.30300000000000082</v>
      </c>
      <c r="L254" s="3">
        <v>253</v>
      </c>
      <c r="M254" s="4">
        <v>17.27</v>
      </c>
      <c r="N254" s="4">
        <v>16.605</v>
      </c>
      <c r="O254" s="4">
        <f t="shared" si="11"/>
        <v>-0.66499999999999915</v>
      </c>
    </row>
    <row r="255" spans="2:15" ht="15.75" thickBot="1" x14ac:dyDescent="0.25">
      <c r="B255" s="3">
        <v>254</v>
      </c>
      <c r="C255" s="4">
        <v>17.27</v>
      </c>
      <c r="D255" s="4">
        <v>16.644439000000002</v>
      </c>
      <c r="E255" s="4">
        <f t="shared" si="9"/>
        <v>-0.62556099999999759</v>
      </c>
      <c r="G255" s="3">
        <v>254</v>
      </c>
      <c r="H255" s="4">
        <v>17.27</v>
      </c>
      <c r="I255" s="4">
        <v>16.966999999999999</v>
      </c>
      <c r="J255" s="4">
        <f t="shared" si="10"/>
        <v>-0.30300000000000082</v>
      </c>
      <c r="L255" s="3">
        <v>254</v>
      </c>
      <c r="M255" s="4">
        <v>17.27</v>
      </c>
      <c r="N255" s="4">
        <v>16.605</v>
      </c>
      <c r="O255" s="4">
        <f t="shared" si="11"/>
        <v>-0.66499999999999915</v>
      </c>
    </row>
    <row r="256" spans="2:15" ht="15.75" thickBot="1" x14ac:dyDescent="0.25">
      <c r="B256" s="3">
        <v>255</v>
      </c>
      <c r="C256" s="4">
        <v>17.27</v>
      </c>
      <c r="D256" s="4">
        <v>16.644439000000002</v>
      </c>
      <c r="E256" s="4">
        <f t="shared" si="9"/>
        <v>-0.62556099999999759</v>
      </c>
      <c r="G256" s="3">
        <v>255</v>
      </c>
      <c r="H256" s="4">
        <v>17.27</v>
      </c>
      <c r="I256" s="4">
        <v>16.966999999999999</v>
      </c>
      <c r="J256" s="4">
        <f t="shared" si="10"/>
        <v>-0.30300000000000082</v>
      </c>
      <c r="L256" s="3">
        <v>255</v>
      </c>
      <c r="M256" s="4">
        <v>17.27</v>
      </c>
      <c r="N256" s="4">
        <v>16.605</v>
      </c>
      <c r="O256" s="4">
        <f t="shared" si="11"/>
        <v>-0.66499999999999915</v>
      </c>
    </row>
    <row r="257" spans="2:15" ht="15.75" thickBot="1" x14ac:dyDescent="0.25">
      <c r="B257" s="3">
        <v>256</v>
      </c>
      <c r="C257" s="4">
        <v>17.27</v>
      </c>
      <c r="D257" s="4">
        <v>16.644439000000002</v>
      </c>
      <c r="E257" s="4">
        <f t="shared" si="9"/>
        <v>-0.62556099999999759</v>
      </c>
      <c r="G257" s="3">
        <v>256</v>
      </c>
      <c r="H257" s="4">
        <v>17.27</v>
      </c>
      <c r="I257" s="4">
        <v>16.966999999999999</v>
      </c>
      <c r="J257" s="4">
        <f t="shared" si="10"/>
        <v>-0.30300000000000082</v>
      </c>
      <c r="L257" s="3">
        <v>256</v>
      </c>
      <c r="M257" s="4">
        <v>17.27</v>
      </c>
      <c r="N257" s="4">
        <v>16.605</v>
      </c>
      <c r="O257" s="4">
        <f t="shared" si="11"/>
        <v>-0.66499999999999915</v>
      </c>
    </row>
    <row r="258" spans="2:15" ht="15.75" thickBot="1" x14ac:dyDescent="0.25">
      <c r="B258" s="3">
        <v>257</v>
      </c>
      <c r="C258" s="4">
        <v>17.27</v>
      </c>
      <c r="D258" s="4">
        <v>16.695601999999997</v>
      </c>
      <c r="E258" s="4">
        <f t="shared" si="9"/>
        <v>-0.57439800000000218</v>
      </c>
      <c r="G258" s="3">
        <v>257</v>
      </c>
      <c r="H258" s="4">
        <v>17.27</v>
      </c>
      <c r="I258" s="4">
        <v>16.803000000000001</v>
      </c>
      <c r="J258" s="4">
        <f t="shared" si="10"/>
        <v>-0.46699999999999875</v>
      </c>
      <c r="L258" s="3">
        <v>257</v>
      </c>
      <c r="M258" s="4">
        <v>17.27</v>
      </c>
      <c r="N258" s="4">
        <v>16.664999999999999</v>
      </c>
      <c r="O258" s="4">
        <f t="shared" si="11"/>
        <v>-0.60500000000000043</v>
      </c>
    </row>
    <row r="259" spans="2:15" ht="15.75" thickBot="1" x14ac:dyDescent="0.25">
      <c r="B259" s="3">
        <v>258</v>
      </c>
      <c r="C259" s="4">
        <v>17.27</v>
      </c>
      <c r="D259" s="4">
        <v>16.695601999999997</v>
      </c>
      <c r="E259" s="4">
        <f t="shared" ref="E259:E322" si="12">D259-C259</f>
        <v>-0.57439800000000218</v>
      </c>
      <c r="G259" s="3">
        <v>258</v>
      </c>
      <c r="H259" s="4">
        <v>17.27</v>
      </c>
      <c r="I259" s="4">
        <v>16.803000000000001</v>
      </c>
      <c r="J259" s="4">
        <f t="shared" ref="J259:J322" si="13">I259-H259</f>
        <v>-0.46699999999999875</v>
      </c>
      <c r="L259" s="3">
        <v>258</v>
      </c>
      <c r="M259" s="4">
        <v>17.27</v>
      </c>
      <c r="N259" s="4">
        <v>16.664999999999999</v>
      </c>
      <c r="O259" s="4">
        <f t="shared" ref="O259:O322" si="14">N259-M259</f>
        <v>-0.60500000000000043</v>
      </c>
    </row>
    <row r="260" spans="2:15" ht="15.75" thickBot="1" x14ac:dyDescent="0.25">
      <c r="B260" s="3">
        <v>259</v>
      </c>
      <c r="C260" s="4">
        <v>17.27</v>
      </c>
      <c r="D260" s="4">
        <v>16.695601999999997</v>
      </c>
      <c r="E260" s="4">
        <f t="shared" si="12"/>
        <v>-0.57439800000000218</v>
      </c>
      <c r="G260" s="3">
        <v>259</v>
      </c>
      <c r="H260" s="4">
        <v>17.27</v>
      </c>
      <c r="I260" s="4">
        <v>16.803000000000001</v>
      </c>
      <c r="J260" s="4">
        <f t="shared" si="13"/>
        <v>-0.46699999999999875</v>
      </c>
      <c r="L260" s="3">
        <v>259</v>
      </c>
      <c r="M260" s="4">
        <v>17.27</v>
      </c>
      <c r="N260" s="4">
        <v>16.664999999999999</v>
      </c>
      <c r="O260" s="4">
        <f t="shared" si="14"/>
        <v>-0.60500000000000043</v>
      </c>
    </row>
    <row r="261" spans="2:15" ht="15.75" thickBot="1" x14ac:dyDescent="0.25">
      <c r="B261" s="3">
        <v>260</v>
      </c>
      <c r="C261" s="4">
        <v>17.27</v>
      </c>
      <c r="D261" s="4">
        <v>16.695601999999997</v>
      </c>
      <c r="E261" s="4">
        <f t="shared" si="12"/>
        <v>-0.57439800000000218</v>
      </c>
      <c r="G261" s="3">
        <v>260</v>
      </c>
      <c r="H261" s="4">
        <v>17.27</v>
      </c>
      <c r="I261" s="4">
        <v>16.803000000000001</v>
      </c>
      <c r="J261" s="4">
        <f t="shared" si="13"/>
        <v>-0.46699999999999875</v>
      </c>
      <c r="L261" s="3">
        <v>260</v>
      </c>
      <c r="M261" s="4">
        <v>17.27</v>
      </c>
      <c r="N261" s="4">
        <v>16.664999999999999</v>
      </c>
      <c r="O261" s="4">
        <f t="shared" si="14"/>
        <v>-0.60500000000000043</v>
      </c>
    </row>
    <row r="262" spans="2:15" ht="15.75" thickBot="1" x14ac:dyDescent="0.25">
      <c r="B262" s="3">
        <v>261</v>
      </c>
      <c r="C262" s="4">
        <v>17.27</v>
      </c>
      <c r="D262" s="4">
        <v>16.695601999999997</v>
      </c>
      <c r="E262" s="4">
        <f t="shared" si="12"/>
        <v>-0.57439800000000218</v>
      </c>
      <c r="G262" s="3">
        <v>261</v>
      </c>
      <c r="H262" s="4">
        <v>17.27</v>
      </c>
      <c r="I262" s="4">
        <v>16.803000000000001</v>
      </c>
      <c r="J262" s="4">
        <f t="shared" si="13"/>
        <v>-0.46699999999999875</v>
      </c>
      <c r="L262" s="3">
        <v>261</v>
      </c>
      <c r="M262" s="4">
        <v>17.27</v>
      </c>
      <c r="N262" s="4">
        <v>16.664999999999999</v>
      </c>
      <c r="O262" s="4">
        <f t="shared" si="14"/>
        <v>-0.60500000000000043</v>
      </c>
    </row>
    <row r="263" spans="2:15" ht="15.75" thickBot="1" x14ac:dyDescent="0.25">
      <c r="B263" s="3">
        <v>262</v>
      </c>
      <c r="C263" s="4">
        <v>17.2</v>
      </c>
      <c r="D263" s="4">
        <v>17.254494000000001</v>
      </c>
      <c r="E263" s="4">
        <f t="shared" si="12"/>
        <v>5.4494000000001819E-2</v>
      </c>
      <c r="G263" s="3">
        <v>262</v>
      </c>
      <c r="H263" s="4">
        <v>17.2</v>
      </c>
      <c r="I263" s="4">
        <v>16.175999999999998</v>
      </c>
      <c r="J263" s="4">
        <f t="shared" si="13"/>
        <v>-1.0240000000000009</v>
      </c>
      <c r="L263" s="3">
        <v>262</v>
      </c>
      <c r="M263" s="4">
        <v>17.2</v>
      </c>
      <c r="N263" s="4">
        <v>17.256</v>
      </c>
      <c r="O263" s="4">
        <f t="shared" si="14"/>
        <v>5.6000000000000938E-2</v>
      </c>
    </row>
    <row r="264" spans="2:15" ht="15.75" thickBot="1" x14ac:dyDescent="0.25">
      <c r="B264" s="3">
        <v>263</v>
      </c>
      <c r="C264" s="4">
        <v>17.2</v>
      </c>
      <c r="D264" s="4">
        <v>17.254494000000001</v>
      </c>
      <c r="E264" s="4">
        <f t="shared" si="12"/>
        <v>5.4494000000001819E-2</v>
      </c>
      <c r="G264" s="3">
        <v>263</v>
      </c>
      <c r="H264" s="4">
        <v>17.2</v>
      </c>
      <c r="I264" s="4">
        <v>16.175999999999998</v>
      </c>
      <c r="J264" s="4">
        <f t="shared" si="13"/>
        <v>-1.0240000000000009</v>
      </c>
      <c r="L264" s="3">
        <v>263</v>
      </c>
      <c r="M264" s="4">
        <v>17.2</v>
      </c>
      <c r="N264" s="4">
        <v>17.256</v>
      </c>
      <c r="O264" s="4">
        <f t="shared" si="14"/>
        <v>5.6000000000000938E-2</v>
      </c>
    </row>
    <row r="265" spans="2:15" ht="15.75" thickBot="1" x14ac:dyDescent="0.25">
      <c r="B265" s="3">
        <v>264</v>
      </c>
      <c r="C265" s="4">
        <v>17.2</v>
      </c>
      <c r="D265" s="4">
        <v>17.254494000000001</v>
      </c>
      <c r="E265" s="4">
        <f t="shared" si="12"/>
        <v>5.4494000000001819E-2</v>
      </c>
      <c r="G265" s="3">
        <v>264</v>
      </c>
      <c r="H265" s="4">
        <v>17.2</v>
      </c>
      <c r="I265" s="4">
        <v>16.175999999999998</v>
      </c>
      <c r="J265" s="4">
        <f t="shared" si="13"/>
        <v>-1.0240000000000009</v>
      </c>
      <c r="L265" s="3">
        <v>264</v>
      </c>
      <c r="M265" s="4">
        <v>17.2</v>
      </c>
      <c r="N265" s="4">
        <v>17.256</v>
      </c>
      <c r="O265" s="4">
        <f t="shared" si="14"/>
        <v>5.6000000000000938E-2</v>
      </c>
    </row>
    <row r="266" spans="2:15" ht="15.75" thickBot="1" x14ac:dyDescent="0.25">
      <c r="B266" s="3">
        <v>265</v>
      </c>
      <c r="C266" s="4">
        <v>17.2</v>
      </c>
      <c r="D266" s="4">
        <v>17.254494000000001</v>
      </c>
      <c r="E266" s="4">
        <f t="shared" si="12"/>
        <v>5.4494000000001819E-2</v>
      </c>
      <c r="G266" s="3">
        <v>265</v>
      </c>
      <c r="H266" s="4">
        <v>17.2</v>
      </c>
      <c r="I266" s="4">
        <v>16.175999999999998</v>
      </c>
      <c r="J266" s="4">
        <f t="shared" si="13"/>
        <v>-1.0240000000000009</v>
      </c>
      <c r="L266" s="3">
        <v>265</v>
      </c>
      <c r="M266" s="4">
        <v>17.2</v>
      </c>
      <c r="N266" s="4">
        <v>17.256</v>
      </c>
      <c r="O266" s="4">
        <f t="shared" si="14"/>
        <v>5.6000000000000938E-2</v>
      </c>
    </row>
    <row r="267" spans="2:15" ht="15.75" thickBot="1" x14ac:dyDescent="0.25">
      <c r="B267" s="3">
        <v>266</v>
      </c>
      <c r="C267" s="4">
        <v>17.2</v>
      </c>
      <c r="D267" s="4">
        <v>17.254494000000001</v>
      </c>
      <c r="E267" s="4">
        <f t="shared" si="12"/>
        <v>5.4494000000001819E-2</v>
      </c>
      <c r="G267" s="3">
        <v>266</v>
      </c>
      <c r="H267" s="4">
        <v>17.2</v>
      </c>
      <c r="I267" s="4">
        <v>16.175999999999998</v>
      </c>
      <c r="J267" s="4">
        <f t="shared" si="13"/>
        <v>-1.0240000000000009</v>
      </c>
      <c r="L267" s="3">
        <v>266</v>
      </c>
      <c r="M267" s="4">
        <v>17.2</v>
      </c>
      <c r="N267" s="4">
        <v>17.256</v>
      </c>
      <c r="O267" s="4">
        <f t="shared" si="14"/>
        <v>5.6000000000000938E-2</v>
      </c>
    </row>
    <row r="268" spans="2:15" ht="15.75" thickBot="1" x14ac:dyDescent="0.25">
      <c r="B268" s="3">
        <v>267</v>
      </c>
      <c r="C268" s="4">
        <v>17.149999999999999</v>
      </c>
      <c r="D268" s="4">
        <v>16.864443000000001</v>
      </c>
      <c r="E268" s="4">
        <f t="shared" si="12"/>
        <v>-0.28555699999999717</v>
      </c>
      <c r="G268" s="3">
        <v>267</v>
      </c>
      <c r="H268" s="4">
        <v>17.149999999999999</v>
      </c>
      <c r="I268" s="4">
        <v>16.765999999999998</v>
      </c>
      <c r="J268" s="4">
        <f t="shared" si="13"/>
        <v>-0.38400000000000034</v>
      </c>
      <c r="L268" s="3">
        <v>267</v>
      </c>
      <c r="M268" s="4">
        <v>17.149999999999999</v>
      </c>
      <c r="N268" s="4">
        <v>16.858000000000001</v>
      </c>
      <c r="O268" s="4">
        <f t="shared" si="14"/>
        <v>-0.29199999999999804</v>
      </c>
    </row>
    <row r="269" spans="2:15" ht="15.75" thickBot="1" x14ac:dyDescent="0.25">
      <c r="B269" s="3">
        <v>268</v>
      </c>
      <c r="C269" s="4">
        <v>17.149999999999999</v>
      </c>
      <c r="D269" s="4">
        <v>16.864443000000001</v>
      </c>
      <c r="E269" s="4">
        <f t="shared" si="12"/>
        <v>-0.28555699999999717</v>
      </c>
      <c r="G269" s="3">
        <v>268</v>
      </c>
      <c r="H269" s="4">
        <v>17.149999999999999</v>
      </c>
      <c r="I269" s="4">
        <v>16.765999999999998</v>
      </c>
      <c r="J269" s="4">
        <f t="shared" si="13"/>
        <v>-0.38400000000000034</v>
      </c>
      <c r="L269" s="3">
        <v>268</v>
      </c>
      <c r="M269" s="4">
        <v>17.149999999999999</v>
      </c>
      <c r="N269" s="4">
        <v>16.858000000000001</v>
      </c>
      <c r="O269" s="4">
        <f t="shared" si="14"/>
        <v>-0.29199999999999804</v>
      </c>
    </row>
    <row r="270" spans="2:15" ht="15.75" thickBot="1" x14ac:dyDescent="0.25">
      <c r="B270" s="3">
        <v>269</v>
      </c>
      <c r="C270" s="4">
        <v>17.149999999999999</v>
      </c>
      <c r="D270" s="4">
        <v>16.864443000000001</v>
      </c>
      <c r="E270" s="4">
        <f t="shared" si="12"/>
        <v>-0.28555699999999717</v>
      </c>
      <c r="G270" s="3">
        <v>269</v>
      </c>
      <c r="H270" s="4">
        <v>17.149999999999999</v>
      </c>
      <c r="I270" s="4">
        <v>16.765999999999998</v>
      </c>
      <c r="J270" s="4">
        <f t="shared" si="13"/>
        <v>-0.38400000000000034</v>
      </c>
      <c r="L270" s="3">
        <v>269</v>
      </c>
      <c r="M270" s="4">
        <v>17.149999999999999</v>
      </c>
      <c r="N270" s="4">
        <v>16.858000000000001</v>
      </c>
      <c r="O270" s="4">
        <f t="shared" si="14"/>
        <v>-0.29199999999999804</v>
      </c>
    </row>
    <row r="271" spans="2:15" ht="15.75" thickBot="1" x14ac:dyDescent="0.25">
      <c r="B271" s="3">
        <v>270</v>
      </c>
      <c r="C271" s="4">
        <v>17.149999999999999</v>
      </c>
      <c r="D271" s="4">
        <v>16.864443000000001</v>
      </c>
      <c r="E271" s="4">
        <f t="shared" si="12"/>
        <v>-0.28555699999999717</v>
      </c>
      <c r="G271" s="3">
        <v>270</v>
      </c>
      <c r="H271" s="4">
        <v>17.149999999999999</v>
      </c>
      <c r="I271" s="4">
        <v>16.765999999999998</v>
      </c>
      <c r="J271" s="4">
        <f t="shared" si="13"/>
        <v>-0.38400000000000034</v>
      </c>
      <c r="L271" s="3">
        <v>270</v>
      </c>
      <c r="M271" s="4">
        <v>17.149999999999999</v>
      </c>
      <c r="N271" s="4">
        <v>16.858000000000001</v>
      </c>
      <c r="O271" s="4">
        <f t="shared" si="14"/>
        <v>-0.29199999999999804</v>
      </c>
    </row>
    <row r="272" spans="2:15" ht="15.75" thickBot="1" x14ac:dyDescent="0.25">
      <c r="B272" s="3">
        <v>271</v>
      </c>
      <c r="C272" s="4">
        <v>17.149999999999999</v>
      </c>
      <c r="D272" s="4">
        <v>16.864443000000001</v>
      </c>
      <c r="E272" s="4">
        <f t="shared" si="12"/>
        <v>-0.28555699999999717</v>
      </c>
      <c r="G272" s="3">
        <v>271</v>
      </c>
      <c r="H272" s="4">
        <v>17.149999999999999</v>
      </c>
      <c r="I272" s="4">
        <v>16.765999999999998</v>
      </c>
      <c r="J272" s="4">
        <f t="shared" si="13"/>
        <v>-0.38400000000000034</v>
      </c>
      <c r="L272" s="3">
        <v>271</v>
      </c>
      <c r="M272" s="4">
        <v>17.149999999999999</v>
      </c>
      <c r="N272" s="4">
        <v>16.858000000000001</v>
      </c>
      <c r="O272" s="4">
        <f t="shared" si="14"/>
        <v>-0.29199999999999804</v>
      </c>
    </row>
    <row r="273" spans="2:15" ht="15.75" thickBot="1" x14ac:dyDescent="0.25">
      <c r="B273" s="3">
        <v>272</v>
      </c>
      <c r="C273" s="4">
        <v>17.05</v>
      </c>
      <c r="D273" s="4">
        <v>16.957631999999997</v>
      </c>
      <c r="E273" s="4">
        <f t="shared" si="12"/>
        <v>-9.2368000000004002E-2</v>
      </c>
      <c r="G273" s="3">
        <v>272</v>
      </c>
      <c r="H273" s="4">
        <v>17.05</v>
      </c>
      <c r="I273" s="4">
        <v>16.706</v>
      </c>
      <c r="J273" s="4">
        <f t="shared" si="13"/>
        <v>-0.34400000000000119</v>
      </c>
      <c r="L273" s="3">
        <v>272</v>
      </c>
      <c r="M273" s="4">
        <v>17.05</v>
      </c>
      <c r="N273" s="4">
        <v>16.96</v>
      </c>
      <c r="O273" s="4">
        <f t="shared" si="14"/>
        <v>-8.9999999999999858E-2</v>
      </c>
    </row>
    <row r="274" spans="2:15" ht="15.75" thickBot="1" x14ac:dyDescent="0.25">
      <c r="B274" s="3">
        <v>273</v>
      </c>
      <c r="C274" s="4">
        <v>17.05</v>
      </c>
      <c r="D274" s="4">
        <v>16.957631999999997</v>
      </c>
      <c r="E274" s="4">
        <f t="shared" si="12"/>
        <v>-9.2368000000004002E-2</v>
      </c>
      <c r="G274" s="3">
        <v>273</v>
      </c>
      <c r="H274" s="4">
        <v>17.05</v>
      </c>
      <c r="I274" s="4">
        <v>16.706</v>
      </c>
      <c r="J274" s="4">
        <f t="shared" si="13"/>
        <v>-0.34400000000000119</v>
      </c>
      <c r="L274" s="3">
        <v>273</v>
      </c>
      <c r="M274" s="4">
        <v>17.05</v>
      </c>
      <c r="N274" s="4">
        <v>16.96</v>
      </c>
      <c r="O274" s="4">
        <f t="shared" si="14"/>
        <v>-8.9999999999999858E-2</v>
      </c>
    </row>
    <row r="275" spans="2:15" ht="15.75" thickBot="1" x14ac:dyDescent="0.25">
      <c r="B275" s="3">
        <v>274</v>
      </c>
      <c r="C275" s="4">
        <v>17.05</v>
      </c>
      <c r="D275" s="4">
        <v>16.957631999999997</v>
      </c>
      <c r="E275" s="4">
        <f t="shared" si="12"/>
        <v>-9.2368000000004002E-2</v>
      </c>
      <c r="G275" s="3">
        <v>274</v>
      </c>
      <c r="H275" s="4">
        <v>17.05</v>
      </c>
      <c r="I275" s="4">
        <v>16.706</v>
      </c>
      <c r="J275" s="4">
        <f t="shared" si="13"/>
        <v>-0.34400000000000119</v>
      </c>
      <c r="L275" s="3">
        <v>274</v>
      </c>
      <c r="M275" s="4">
        <v>17.05</v>
      </c>
      <c r="N275" s="4">
        <v>16.96</v>
      </c>
      <c r="O275" s="4">
        <f t="shared" si="14"/>
        <v>-8.9999999999999858E-2</v>
      </c>
    </row>
    <row r="276" spans="2:15" ht="15.75" thickBot="1" x14ac:dyDescent="0.25">
      <c r="B276" s="3">
        <v>275</v>
      </c>
      <c r="C276" s="4">
        <v>17.05</v>
      </c>
      <c r="D276" s="4">
        <v>16.957631999999997</v>
      </c>
      <c r="E276" s="4">
        <f t="shared" si="12"/>
        <v>-9.2368000000004002E-2</v>
      </c>
      <c r="G276" s="3">
        <v>275</v>
      </c>
      <c r="H276" s="4">
        <v>17.05</v>
      </c>
      <c r="I276" s="4">
        <v>16.706</v>
      </c>
      <c r="J276" s="4">
        <f t="shared" si="13"/>
        <v>-0.34400000000000119</v>
      </c>
      <c r="L276" s="3">
        <v>275</v>
      </c>
      <c r="M276" s="4">
        <v>17.05</v>
      </c>
      <c r="N276" s="4">
        <v>16.96</v>
      </c>
      <c r="O276" s="4">
        <f t="shared" si="14"/>
        <v>-8.9999999999999858E-2</v>
      </c>
    </row>
    <row r="277" spans="2:15" ht="15.75" thickBot="1" x14ac:dyDescent="0.25">
      <c r="B277" s="3">
        <v>276</v>
      </c>
      <c r="C277" s="4">
        <v>17.05</v>
      </c>
      <c r="D277" s="4">
        <v>16.957631999999997</v>
      </c>
      <c r="E277" s="4">
        <f t="shared" si="12"/>
        <v>-9.2368000000004002E-2</v>
      </c>
      <c r="G277" s="3">
        <v>276</v>
      </c>
      <c r="H277" s="4">
        <v>17.05</v>
      </c>
      <c r="I277" s="4">
        <v>16.706</v>
      </c>
      <c r="J277" s="4">
        <f t="shared" si="13"/>
        <v>-0.34400000000000119</v>
      </c>
      <c r="L277" s="3">
        <v>276</v>
      </c>
      <c r="M277" s="4">
        <v>17.05</v>
      </c>
      <c r="N277" s="4">
        <v>16.96</v>
      </c>
      <c r="O277" s="4">
        <f t="shared" si="14"/>
        <v>-8.9999999999999858E-2</v>
      </c>
    </row>
    <row r="278" spans="2:15" ht="15.75" thickBot="1" x14ac:dyDescent="0.25">
      <c r="B278" s="3">
        <v>277</v>
      </c>
      <c r="C278" s="4">
        <v>17.03</v>
      </c>
      <c r="D278" s="4">
        <v>16.517848999999998</v>
      </c>
      <c r="E278" s="4">
        <f t="shared" si="12"/>
        <v>-0.51215100000000291</v>
      </c>
      <c r="G278" s="3">
        <v>277</v>
      </c>
      <c r="H278" s="4">
        <v>17.03</v>
      </c>
      <c r="I278" s="4">
        <v>17.254999999999999</v>
      </c>
      <c r="J278" s="4">
        <f t="shared" si="13"/>
        <v>0.22499999999999787</v>
      </c>
      <c r="L278" s="3">
        <v>277</v>
      </c>
      <c r="M278" s="4">
        <v>17.03</v>
      </c>
      <c r="N278" s="4">
        <v>16.489999999999998</v>
      </c>
      <c r="O278" s="4">
        <f t="shared" si="14"/>
        <v>-0.5400000000000027</v>
      </c>
    </row>
    <row r="279" spans="2:15" ht="15.75" thickBot="1" x14ac:dyDescent="0.25">
      <c r="B279" s="3">
        <v>278</v>
      </c>
      <c r="C279" s="4">
        <v>17.03</v>
      </c>
      <c r="D279" s="4">
        <v>16.517848999999998</v>
      </c>
      <c r="E279" s="4">
        <f t="shared" si="12"/>
        <v>-0.51215100000000291</v>
      </c>
      <c r="G279" s="3">
        <v>278</v>
      </c>
      <c r="H279" s="4">
        <v>17.03</v>
      </c>
      <c r="I279" s="4">
        <v>17.254999999999999</v>
      </c>
      <c r="J279" s="4">
        <f t="shared" si="13"/>
        <v>0.22499999999999787</v>
      </c>
      <c r="L279" s="3">
        <v>278</v>
      </c>
      <c r="M279" s="4">
        <v>17.03</v>
      </c>
      <c r="N279" s="4">
        <v>16.489999999999998</v>
      </c>
      <c r="O279" s="4">
        <f t="shared" si="14"/>
        <v>-0.5400000000000027</v>
      </c>
    </row>
    <row r="280" spans="2:15" ht="15.75" thickBot="1" x14ac:dyDescent="0.25">
      <c r="B280" s="3">
        <v>279</v>
      </c>
      <c r="C280" s="4">
        <v>17.03</v>
      </c>
      <c r="D280" s="4">
        <v>16.517848999999998</v>
      </c>
      <c r="E280" s="4">
        <f t="shared" si="12"/>
        <v>-0.51215100000000291</v>
      </c>
      <c r="G280" s="3">
        <v>279</v>
      </c>
      <c r="H280" s="4">
        <v>17.03</v>
      </c>
      <c r="I280" s="4">
        <v>17.254999999999999</v>
      </c>
      <c r="J280" s="4">
        <f t="shared" si="13"/>
        <v>0.22499999999999787</v>
      </c>
      <c r="L280" s="3">
        <v>279</v>
      </c>
      <c r="M280" s="4">
        <v>17.03</v>
      </c>
      <c r="N280" s="4">
        <v>16.489999999999998</v>
      </c>
      <c r="O280" s="4">
        <f t="shared" si="14"/>
        <v>-0.5400000000000027</v>
      </c>
    </row>
    <row r="281" spans="2:15" ht="15.75" thickBot="1" x14ac:dyDescent="0.25">
      <c r="B281" s="3">
        <v>280</v>
      </c>
      <c r="C281" s="4">
        <v>17.03</v>
      </c>
      <c r="D281" s="4">
        <v>16.517848999999998</v>
      </c>
      <c r="E281" s="4">
        <f t="shared" si="12"/>
        <v>-0.51215100000000291</v>
      </c>
      <c r="G281" s="3">
        <v>280</v>
      </c>
      <c r="H281" s="4">
        <v>17.03</v>
      </c>
      <c r="I281" s="4">
        <v>17.254999999999999</v>
      </c>
      <c r="J281" s="4">
        <f t="shared" si="13"/>
        <v>0.22499999999999787</v>
      </c>
      <c r="L281" s="3">
        <v>280</v>
      </c>
      <c r="M281" s="4">
        <v>17.03</v>
      </c>
      <c r="N281" s="4">
        <v>16.489999999999998</v>
      </c>
      <c r="O281" s="4">
        <f t="shared" si="14"/>
        <v>-0.5400000000000027</v>
      </c>
    </row>
    <row r="282" spans="2:15" ht="15.75" thickBot="1" x14ac:dyDescent="0.25">
      <c r="B282" s="3">
        <v>281</v>
      </c>
      <c r="C282" s="4">
        <v>17.03</v>
      </c>
      <c r="D282" s="4">
        <v>16.517848999999998</v>
      </c>
      <c r="E282" s="4">
        <f t="shared" si="12"/>
        <v>-0.51215100000000291</v>
      </c>
      <c r="G282" s="3">
        <v>281</v>
      </c>
      <c r="H282" s="4">
        <v>17.03</v>
      </c>
      <c r="I282" s="4">
        <v>17.254999999999999</v>
      </c>
      <c r="J282" s="4">
        <f t="shared" si="13"/>
        <v>0.22499999999999787</v>
      </c>
      <c r="L282" s="3">
        <v>281</v>
      </c>
      <c r="M282" s="4">
        <v>17.03</v>
      </c>
      <c r="N282" s="4">
        <v>16.489999999999998</v>
      </c>
      <c r="O282" s="4">
        <f t="shared" si="14"/>
        <v>-0.5400000000000027</v>
      </c>
    </row>
    <row r="283" spans="2:15" ht="15.75" thickBot="1" x14ac:dyDescent="0.25">
      <c r="B283" s="3">
        <v>282</v>
      </c>
      <c r="C283" s="4">
        <v>16.89</v>
      </c>
      <c r="D283" s="4">
        <v>16.717935000000001</v>
      </c>
      <c r="E283" s="4">
        <f t="shared" si="12"/>
        <v>-0.17206499999999991</v>
      </c>
      <c r="G283" s="3">
        <v>282</v>
      </c>
      <c r="H283" s="4">
        <v>16.89</v>
      </c>
      <c r="I283" s="4">
        <v>16.914000000000001</v>
      </c>
      <c r="J283" s="4">
        <f t="shared" si="13"/>
        <v>2.4000000000000909E-2</v>
      </c>
      <c r="L283" s="3">
        <v>282</v>
      </c>
      <c r="M283" s="4">
        <v>16.89</v>
      </c>
      <c r="N283" s="4">
        <v>16.689</v>
      </c>
      <c r="O283" s="4">
        <f t="shared" si="14"/>
        <v>-0.20100000000000051</v>
      </c>
    </row>
    <row r="284" spans="2:15" ht="15.75" thickBot="1" x14ac:dyDescent="0.25">
      <c r="B284" s="3">
        <v>283</v>
      </c>
      <c r="C284" s="4">
        <v>16.89</v>
      </c>
      <c r="D284" s="4">
        <v>16.717935000000001</v>
      </c>
      <c r="E284" s="4">
        <f t="shared" si="12"/>
        <v>-0.17206499999999991</v>
      </c>
      <c r="G284" s="3">
        <v>283</v>
      </c>
      <c r="H284" s="4">
        <v>16.89</v>
      </c>
      <c r="I284" s="4">
        <v>16.914000000000001</v>
      </c>
      <c r="J284" s="4">
        <f t="shared" si="13"/>
        <v>2.4000000000000909E-2</v>
      </c>
      <c r="L284" s="3">
        <v>283</v>
      </c>
      <c r="M284" s="4">
        <v>16.89</v>
      </c>
      <c r="N284" s="4">
        <v>16.689</v>
      </c>
      <c r="O284" s="4">
        <f t="shared" si="14"/>
        <v>-0.20100000000000051</v>
      </c>
    </row>
    <row r="285" spans="2:15" ht="15.75" thickBot="1" x14ac:dyDescent="0.25">
      <c r="B285" s="3">
        <v>284</v>
      </c>
      <c r="C285" s="4">
        <v>16.89</v>
      </c>
      <c r="D285" s="4">
        <v>16.717935000000001</v>
      </c>
      <c r="E285" s="4">
        <f t="shared" si="12"/>
        <v>-0.17206499999999991</v>
      </c>
      <c r="G285" s="3">
        <v>284</v>
      </c>
      <c r="H285" s="4">
        <v>16.89</v>
      </c>
      <c r="I285" s="4">
        <v>16.914000000000001</v>
      </c>
      <c r="J285" s="4">
        <f t="shared" si="13"/>
        <v>2.4000000000000909E-2</v>
      </c>
      <c r="L285" s="3">
        <v>284</v>
      </c>
      <c r="M285" s="4">
        <v>16.89</v>
      </c>
      <c r="N285" s="4">
        <v>16.689</v>
      </c>
      <c r="O285" s="4">
        <f t="shared" si="14"/>
        <v>-0.20100000000000051</v>
      </c>
    </row>
    <row r="286" spans="2:15" ht="15.75" thickBot="1" x14ac:dyDescent="0.25">
      <c r="B286" s="3">
        <v>285</v>
      </c>
      <c r="C286" s="4">
        <v>16.89</v>
      </c>
      <c r="D286" s="4">
        <v>16.717935000000001</v>
      </c>
      <c r="E286" s="4">
        <f t="shared" si="12"/>
        <v>-0.17206499999999991</v>
      </c>
      <c r="G286" s="3">
        <v>285</v>
      </c>
      <c r="H286" s="4">
        <v>16.89</v>
      </c>
      <c r="I286" s="4">
        <v>16.914000000000001</v>
      </c>
      <c r="J286" s="4">
        <f t="shared" si="13"/>
        <v>2.4000000000000909E-2</v>
      </c>
      <c r="L286" s="3">
        <v>285</v>
      </c>
      <c r="M286" s="4">
        <v>16.89</v>
      </c>
      <c r="N286" s="4">
        <v>16.689</v>
      </c>
      <c r="O286" s="4">
        <f t="shared" si="14"/>
        <v>-0.20100000000000051</v>
      </c>
    </row>
    <row r="287" spans="2:15" ht="15.75" thickBot="1" x14ac:dyDescent="0.25">
      <c r="B287" s="3">
        <v>286</v>
      </c>
      <c r="C287" s="4">
        <v>16.89</v>
      </c>
      <c r="D287" s="4">
        <v>16.717935000000001</v>
      </c>
      <c r="E287" s="4">
        <f t="shared" si="12"/>
        <v>-0.17206499999999991</v>
      </c>
      <c r="G287" s="3">
        <v>286</v>
      </c>
      <c r="H287" s="4">
        <v>16.89</v>
      </c>
      <c r="I287" s="4">
        <v>16.914000000000001</v>
      </c>
      <c r="J287" s="4">
        <f t="shared" si="13"/>
        <v>2.4000000000000909E-2</v>
      </c>
      <c r="L287" s="3">
        <v>286</v>
      </c>
      <c r="M287" s="4">
        <v>16.89</v>
      </c>
      <c r="N287" s="4">
        <v>16.689</v>
      </c>
      <c r="O287" s="4">
        <f t="shared" si="14"/>
        <v>-0.20100000000000051</v>
      </c>
    </row>
    <row r="288" spans="2:15" ht="15.75" thickBot="1" x14ac:dyDescent="0.25">
      <c r="B288" s="3">
        <v>287</v>
      </c>
      <c r="C288" s="4">
        <v>16.88</v>
      </c>
      <c r="D288" s="4">
        <v>16.600276000000001</v>
      </c>
      <c r="E288" s="4">
        <f t="shared" si="12"/>
        <v>-0.27972399999999809</v>
      </c>
      <c r="G288" s="3">
        <v>287</v>
      </c>
      <c r="H288" s="4">
        <v>16.88</v>
      </c>
      <c r="I288" s="4">
        <v>16.960999999999999</v>
      </c>
      <c r="J288" s="4">
        <f t="shared" si="13"/>
        <v>8.0999999999999517E-2</v>
      </c>
      <c r="L288" s="3">
        <v>287</v>
      </c>
      <c r="M288" s="4">
        <v>16.88</v>
      </c>
      <c r="N288" s="4">
        <v>16.556000000000001</v>
      </c>
      <c r="O288" s="4">
        <f t="shared" si="14"/>
        <v>-0.32399999999999807</v>
      </c>
    </row>
    <row r="289" spans="2:15" ht="15.75" thickBot="1" x14ac:dyDescent="0.25">
      <c r="B289" s="3">
        <v>288</v>
      </c>
      <c r="C289" s="4">
        <v>16.88</v>
      </c>
      <c r="D289" s="4">
        <v>16.600276000000001</v>
      </c>
      <c r="E289" s="4">
        <f t="shared" si="12"/>
        <v>-0.27972399999999809</v>
      </c>
      <c r="G289" s="3">
        <v>288</v>
      </c>
      <c r="H289" s="4">
        <v>16.88</v>
      </c>
      <c r="I289" s="4">
        <v>16.960999999999999</v>
      </c>
      <c r="J289" s="4">
        <f t="shared" si="13"/>
        <v>8.0999999999999517E-2</v>
      </c>
      <c r="L289" s="3">
        <v>288</v>
      </c>
      <c r="M289" s="4">
        <v>16.88</v>
      </c>
      <c r="N289" s="4">
        <v>16.556000000000001</v>
      </c>
      <c r="O289" s="4">
        <f t="shared" si="14"/>
        <v>-0.32399999999999807</v>
      </c>
    </row>
    <row r="290" spans="2:15" ht="15.75" thickBot="1" x14ac:dyDescent="0.25">
      <c r="B290" s="3">
        <v>289</v>
      </c>
      <c r="C290" s="4">
        <v>16.88</v>
      </c>
      <c r="D290" s="4">
        <v>16.600276000000001</v>
      </c>
      <c r="E290" s="4">
        <f t="shared" si="12"/>
        <v>-0.27972399999999809</v>
      </c>
      <c r="G290" s="3">
        <v>289</v>
      </c>
      <c r="H290" s="4">
        <v>16.88</v>
      </c>
      <c r="I290" s="4">
        <v>16.960999999999999</v>
      </c>
      <c r="J290" s="4">
        <f t="shared" si="13"/>
        <v>8.0999999999999517E-2</v>
      </c>
      <c r="L290" s="3">
        <v>289</v>
      </c>
      <c r="M290" s="4">
        <v>16.88</v>
      </c>
      <c r="N290" s="4">
        <v>16.556000000000001</v>
      </c>
      <c r="O290" s="4">
        <f t="shared" si="14"/>
        <v>-0.32399999999999807</v>
      </c>
    </row>
    <row r="291" spans="2:15" ht="15.75" thickBot="1" x14ac:dyDescent="0.25">
      <c r="B291" s="3">
        <v>290</v>
      </c>
      <c r="C291" s="4">
        <v>16.88</v>
      </c>
      <c r="D291" s="4">
        <v>16.600276000000001</v>
      </c>
      <c r="E291" s="4">
        <f t="shared" si="12"/>
        <v>-0.27972399999999809</v>
      </c>
      <c r="G291" s="3">
        <v>290</v>
      </c>
      <c r="H291" s="4">
        <v>16.88</v>
      </c>
      <c r="I291" s="4">
        <v>16.960999999999999</v>
      </c>
      <c r="J291" s="4">
        <f t="shared" si="13"/>
        <v>8.0999999999999517E-2</v>
      </c>
      <c r="L291" s="3">
        <v>290</v>
      </c>
      <c r="M291" s="4">
        <v>16.88</v>
      </c>
      <c r="N291" s="4">
        <v>16.556000000000001</v>
      </c>
      <c r="O291" s="4">
        <f t="shared" si="14"/>
        <v>-0.32399999999999807</v>
      </c>
    </row>
    <row r="292" spans="2:15" ht="15.75" thickBot="1" x14ac:dyDescent="0.25">
      <c r="B292" s="3">
        <v>291</v>
      </c>
      <c r="C292" s="4">
        <v>16.88</v>
      </c>
      <c r="D292" s="4">
        <v>16.600276000000001</v>
      </c>
      <c r="E292" s="4">
        <f t="shared" si="12"/>
        <v>-0.27972399999999809</v>
      </c>
      <c r="G292" s="3">
        <v>291</v>
      </c>
      <c r="H292" s="4">
        <v>16.88</v>
      </c>
      <c r="I292" s="4">
        <v>16.960999999999999</v>
      </c>
      <c r="J292" s="4">
        <f t="shared" si="13"/>
        <v>8.0999999999999517E-2</v>
      </c>
      <c r="L292" s="3">
        <v>291</v>
      </c>
      <c r="M292" s="4">
        <v>16.88</v>
      </c>
      <c r="N292" s="4">
        <v>16.556000000000001</v>
      </c>
      <c r="O292" s="4">
        <f t="shared" si="14"/>
        <v>-0.32399999999999807</v>
      </c>
    </row>
    <row r="293" spans="2:15" ht="15.75" thickBot="1" x14ac:dyDescent="0.25">
      <c r="B293" s="3">
        <v>292</v>
      </c>
      <c r="C293" s="4">
        <v>16.86</v>
      </c>
      <c r="D293" s="4">
        <v>16.594518999999998</v>
      </c>
      <c r="E293" s="4">
        <f t="shared" si="12"/>
        <v>-0.26548100000000119</v>
      </c>
      <c r="G293" s="3">
        <v>292</v>
      </c>
      <c r="H293" s="4">
        <v>16.86</v>
      </c>
      <c r="I293" s="4">
        <v>16.934000000000001</v>
      </c>
      <c r="J293" s="4">
        <f t="shared" si="13"/>
        <v>7.400000000000162E-2</v>
      </c>
      <c r="L293" s="3">
        <v>292</v>
      </c>
      <c r="M293" s="4">
        <v>16.86</v>
      </c>
      <c r="N293" s="4">
        <v>16.548999999999999</v>
      </c>
      <c r="O293" s="4">
        <f t="shared" si="14"/>
        <v>-0.31099999999999994</v>
      </c>
    </row>
    <row r="294" spans="2:15" ht="15.75" thickBot="1" x14ac:dyDescent="0.25">
      <c r="B294" s="3">
        <v>293</v>
      </c>
      <c r="C294" s="4">
        <v>16.86</v>
      </c>
      <c r="D294" s="4">
        <v>16.594518999999998</v>
      </c>
      <c r="E294" s="4">
        <f t="shared" si="12"/>
        <v>-0.26548100000000119</v>
      </c>
      <c r="G294" s="3">
        <v>293</v>
      </c>
      <c r="H294" s="4">
        <v>16.86</v>
      </c>
      <c r="I294" s="4">
        <v>16.934000000000001</v>
      </c>
      <c r="J294" s="4">
        <f t="shared" si="13"/>
        <v>7.400000000000162E-2</v>
      </c>
      <c r="L294" s="3">
        <v>293</v>
      </c>
      <c r="M294" s="4">
        <v>16.86</v>
      </c>
      <c r="N294" s="4">
        <v>16.548999999999999</v>
      </c>
      <c r="O294" s="4">
        <f t="shared" si="14"/>
        <v>-0.31099999999999994</v>
      </c>
    </row>
    <row r="295" spans="2:15" ht="15.75" thickBot="1" x14ac:dyDescent="0.25">
      <c r="B295" s="3">
        <v>294</v>
      </c>
      <c r="C295" s="4">
        <v>16.86</v>
      </c>
      <c r="D295" s="4">
        <v>16.594518999999998</v>
      </c>
      <c r="E295" s="4">
        <f t="shared" si="12"/>
        <v>-0.26548100000000119</v>
      </c>
      <c r="G295" s="3">
        <v>294</v>
      </c>
      <c r="H295" s="4">
        <v>16.86</v>
      </c>
      <c r="I295" s="4">
        <v>16.934000000000001</v>
      </c>
      <c r="J295" s="4">
        <f t="shared" si="13"/>
        <v>7.400000000000162E-2</v>
      </c>
      <c r="L295" s="3">
        <v>294</v>
      </c>
      <c r="M295" s="4">
        <v>16.86</v>
      </c>
      <c r="N295" s="4">
        <v>16.548999999999999</v>
      </c>
      <c r="O295" s="4">
        <f t="shared" si="14"/>
        <v>-0.31099999999999994</v>
      </c>
    </row>
    <row r="296" spans="2:15" ht="15.75" thickBot="1" x14ac:dyDescent="0.25">
      <c r="B296" s="3">
        <v>295</v>
      </c>
      <c r="C296" s="4">
        <v>16.559999999999999</v>
      </c>
      <c r="D296" s="4">
        <v>16.921934</v>
      </c>
      <c r="E296" s="4">
        <f t="shared" si="12"/>
        <v>0.36193400000000153</v>
      </c>
      <c r="G296" s="3">
        <v>295</v>
      </c>
      <c r="H296" s="4">
        <v>16.559999999999999</v>
      </c>
      <c r="I296" s="4">
        <v>16.763000000000002</v>
      </c>
      <c r="J296" s="4">
        <f t="shared" si="13"/>
        <v>0.20300000000000296</v>
      </c>
      <c r="L296" s="3">
        <v>295</v>
      </c>
      <c r="M296" s="4">
        <v>16.559999999999999</v>
      </c>
      <c r="N296" s="4">
        <v>16.920999999999999</v>
      </c>
      <c r="O296" s="4">
        <f t="shared" si="14"/>
        <v>0.36100000000000065</v>
      </c>
    </row>
    <row r="297" spans="2:15" ht="15.75" thickBot="1" x14ac:dyDescent="0.25">
      <c r="B297" s="3">
        <v>296</v>
      </c>
      <c r="C297" s="4">
        <v>16.559999999999999</v>
      </c>
      <c r="D297" s="4">
        <v>16.921934</v>
      </c>
      <c r="E297" s="4">
        <f t="shared" si="12"/>
        <v>0.36193400000000153</v>
      </c>
      <c r="G297" s="3">
        <v>296</v>
      </c>
      <c r="H297" s="4">
        <v>16.559999999999999</v>
      </c>
      <c r="I297" s="4">
        <v>16.763000000000002</v>
      </c>
      <c r="J297" s="4">
        <f t="shared" si="13"/>
        <v>0.20300000000000296</v>
      </c>
      <c r="L297" s="3">
        <v>296</v>
      </c>
      <c r="M297" s="4">
        <v>16.559999999999999</v>
      </c>
      <c r="N297" s="4">
        <v>16.920999999999999</v>
      </c>
      <c r="O297" s="4">
        <f t="shared" si="14"/>
        <v>0.36100000000000065</v>
      </c>
    </row>
    <row r="298" spans="2:15" ht="15.75" thickBot="1" x14ac:dyDescent="0.25">
      <c r="B298" s="3">
        <v>297</v>
      </c>
      <c r="C298" s="4">
        <v>16.559999999999999</v>
      </c>
      <c r="D298" s="4">
        <v>16.921934</v>
      </c>
      <c r="E298" s="4">
        <f t="shared" si="12"/>
        <v>0.36193400000000153</v>
      </c>
      <c r="G298" s="3">
        <v>297</v>
      </c>
      <c r="H298" s="4">
        <v>16.559999999999999</v>
      </c>
      <c r="I298" s="4">
        <v>16.763000000000002</v>
      </c>
      <c r="J298" s="4">
        <f t="shared" si="13"/>
        <v>0.20300000000000296</v>
      </c>
      <c r="L298" s="3">
        <v>297</v>
      </c>
      <c r="M298" s="4">
        <v>16.559999999999999</v>
      </c>
      <c r="N298" s="4">
        <v>16.920999999999999</v>
      </c>
      <c r="O298" s="4">
        <f t="shared" si="14"/>
        <v>0.36100000000000065</v>
      </c>
    </row>
    <row r="299" spans="2:15" ht="15.75" thickBot="1" x14ac:dyDescent="0.25">
      <c r="B299" s="3">
        <v>298</v>
      </c>
      <c r="C299" s="4">
        <v>16.559999999999999</v>
      </c>
      <c r="D299" s="4">
        <v>16.921934</v>
      </c>
      <c r="E299" s="4">
        <f t="shared" si="12"/>
        <v>0.36193400000000153</v>
      </c>
      <c r="G299" s="3">
        <v>298</v>
      </c>
      <c r="H299" s="4">
        <v>16.559999999999999</v>
      </c>
      <c r="I299" s="4">
        <v>16.763000000000002</v>
      </c>
      <c r="J299" s="4">
        <f t="shared" si="13"/>
        <v>0.20300000000000296</v>
      </c>
      <c r="L299" s="3">
        <v>298</v>
      </c>
      <c r="M299" s="4">
        <v>16.559999999999999</v>
      </c>
      <c r="N299" s="4">
        <v>16.920999999999999</v>
      </c>
      <c r="O299" s="4">
        <f t="shared" si="14"/>
        <v>0.36100000000000065</v>
      </c>
    </row>
    <row r="300" spans="2:15" ht="15.75" thickBot="1" x14ac:dyDescent="0.25">
      <c r="B300" s="3">
        <v>299</v>
      </c>
      <c r="C300" s="4">
        <v>16.559999999999999</v>
      </c>
      <c r="D300" s="4">
        <v>16.921934</v>
      </c>
      <c r="E300" s="4">
        <f t="shared" si="12"/>
        <v>0.36193400000000153</v>
      </c>
      <c r="G300" s="3">
        <v>299</v>
      </c>
      <c r="H300" s="4">
        <v>16.559999999999999</v>
      </c>
      <c r="I300" s="4">
        <v>16.763000000000002</v>
      </c>
      <c r="J300" s="4">
        <f t="shared" si="13"/>
        <v>0.20300000000000296</v>
      </c>
      <c r="L300" s="3">
        <v>299</v>
      </c>
      <c r="M300" s="4">
        <v>16.559999999999999</v>
      </c>
      <c r="N300" s="4">
        <v>16.920999999999999</v>
      </c>
      <c r="O300" s="4">
        <f t="shared" si="14"/>
        <v>0.36100000000000065</v>
      </c>
    </row>
    <row r="301" spans="2:15" ht="15.75" thickBot="1" x14ac:dyDescent="0.25">
      <c r="B301" s="3">
        <v>300</v>
      </c>
      <c r="C301" s="4">
        <v>16.52</v>
      </c>
      <c r="D301" s="4">
        <v>17.126058</v>
      </c>
      <c r="E301" s="4">
        <f t="shared" si="12"/>
        <v>0.60605800000000087</v>
      </c>
      <c r="G301" s="3">
        <v>300</v>
      </c>
      <c r="H301" s="4">
        <v>16.52</v>
      </c>
      <c r="I301" s="4">
        <v>16.257999999999999</v>
      </c>
      <c r="J301" s="4">
        <f t="shared" si="13"/>
        <v>-0.26200000000000045</v>
      </c>
      <c r="L301" s="3">
        <v>300</v>
      </c>
      <c r="M301" s="4">
        <v>16.52</v>
      </c>
      <c r="N301" s="4">
        <v>17.122</v>
      </c>
      <c r="O301" s="4">
        <f t="shared" si="14"/>
        <v>0.60200000000000031</v>
      </c>
    </row>
    <row r="302" spans="2:15" ht="15.75" thickBot="1" x14ac:dyDescent="0.25">
      <c r="B302" s="3">
        <v>301</v>
      </c>
      <c r="C302" s="4">
        <v>16.52</v>
      </c>
      <c r="D302" s="4">
        <v>17.126058</v>
      </c>
      <c r="E302" s="4">
        <f t="shared" si="12"/>
        <v>0.60605800000000087</v>
      </c>
      <c r="G302" s="3">
        <v>301</v>
      </c>
      <c r="H302" s="4">
        <v>16.52</v>
      </c>
      <c r="I302" s="4">
        <v>16.257999999999999</v>
      </c>
      <c r="J302" s="4">
        <f t="shared" si="13"/>
        <v>-0.26200000000000045</v>
      </c>
      <c r="L302" s="3">
        <v>301</v>
      </c>
      <c r="M302" s="4">
        <v>16.52</v>
      </c>
      <c r="N302" s="4">
        <v>17.122</v>
      </c>
      <c r="O302" s="4">
        <f t="shared" si="14"/>
        <v>0.60200000000000031</v>
      </c>
    </row>
    <row r="303" spans="2:15" ht="15.75" thickBot="1" x14ac:dyDescent="0.25">
      <c r="B303" s="3">
        <v>302</v>
      </c>
      <c r="C303" s="4">
        <v>16.52</v>
      </c>
      <c r="D303" s="4">
        <v>17.126058</v>
      </c>
      <c r="E303" s="4">
        <f t="shared" si="12"/>
        <v>0.60605800000000087</v>
      </c>
      <c r="G303" s="3">
        <v>302</v>
      </c>
      <c r="H303" s="4">
        <v>16.52</v>
      </c>
      <c r="I303" s="4">
        <v>16.257999999999999</v>
      </c>
      <c r="J303" s="4">
        <f t="shared" si="13"/>
        <v>-0.26200000000000045</v>
      </c>
      <c r="L303" s="3">
        <v>302</v>
      </c>
      <c r="M303" s="4">
        <v>16.52</v>
      </c>
      <c r="N303" s="4">
        <v>17.122</v>
      </c>
      <c r="O303" s="4">
        <f t="shared" si="14"/>
        <v>0.60200000000000031</v>
      </c>
    </row>
    <row r="304" spans="2:15" ht="15.75" thickBot="1" x14ac:dyDescent="0.25">
      <c r="B304" s="3">
        <v>303</v>
      </c>
      <c r="C304" s="4">
        <v>16.52</v>
      </c>
      <c r="D304" s="4">
        <v>17.126058</v>
      </c>
      <c r="E304" s="4">
        <f t="shared" si="12"/>
        <v>0.60605800000000087</v>
      </c>
      <c r="G304" s="3">
        <v>303</v>
      </c>
      <c r="H304" s="4">
        <v>16.52</v>
      </c>
      <c r="I304" s="4">
        <v>16.257999999999999</v>
      </c>
      <c r="J304" s="4">
        <f t="shared" si="13"/>
        <v>-0.26200000000000045</v>
      </c>
      <c r="L304" s="3">
        <v>303</v>
      </c>
      <c r="M304" s="4">
        <v>16.52</v>
      </c>
      <c r="N304" s="4">
        <v>17.122</v>
      </c>
      <c r="O304" s="4">
        <f t="shared" si="14"/>
        <v>0.60200000000000031</v>
      </c>
    </row>
    <row r="305" spans="2:15" ht="15.75" thickBot="1" x14ac:dyDescent="0.25">
      <c r="B305" s="3">
        <v>304</v>
      </c>
      <c r="C305" s="4">
        <v>16.52</v>
      </c>
      <c r="D305" s="4">
        <v>17.126058</v>
      </c>
      <c r="E305" s="4">
        <f t="shared" si="12"/>
        <v>0.60605800000000087</v>
      </c>
      <c r="G305" s="3">
        <v>304</v>
      </c>
      <c r="H305" s="4">
        <v>16.52</v>
      </c>
      <c r="I305" s="4">
        <v>16.257999999999999</v>
      </c>
      <c r="J305" s="4">
        <f t="shared" si="13"/>
        <v>-0.26200000000000045</v>
      </c>
      <c r="L305" s="3">
        <v>304</v>
      </c>
      <c r="M305" s="4">
        <v>16.52</v>
      </c>
      <c r="N305" s="4">
        <v>17.122</v>
      </c>
      <c r="O305" s="4">
        <f t="shared" si="14"/>
        <v>0.60200000000000031</v>
      </c>
    </row>
    <row r="306" spans="2:15" ht="15.75" thickBot="1" x14ac:dyDescent="0.25">
      <c r="B306" s="3">
        <v>305</v>
      </c>
      <c r="C306" s="4">
        <v>16.45</v>
      </c>
      <c r="D306" s="4">
        <v>16.999997</v>
      </c>
      <c r="E306" s="4">
        <f t="shared" si="12"/>
        <v>0.54999700000000118</v>
      </c>
      <c r="G306" s="3">
        <v>305</v>
      </c>
      <c r="H306" s="4">
        <v>16.45</v>
      </c>
      <c r="I306" s="4">
        <v>16.757999999999999</v>
      </c>
      <c r="J306" s="4">
        <f t="shared" si="13"/>
        <v>0.30799999999999983</v>
      </c>
      <c r="L306" s="3">
        <v>305</v>
      </c>
      <c r="M306" s="4">
        <v>16.45</v>
      </c>
      <c r="N306" s="4">
        <v>17.004000000000001</v>
      </c>
      <c r="O306" s="4">
        <f t="shared" si="14"/>
        <v>0.55400000000000205</v>
      </c>
    </row>
    <row r="307" spans="2:15" ht="15.75" thickBot="1" x14ac:dyDescent="0.25">
      <c r="B307" s="3">
        <v>306</v>
      </c>
      <c r="C307" s="4">
        <v>16.45</v>
      </c>
      <c r="D307" s="4">
        <v>16.999997</v>
      </c>
      <c r="E307" s="4">
        <f t="shared" si="12"/>
        <v>0.54999700000000118</v>
      </c>
      <c r="G307" s="3">
        <v>306</v>
      </c>
      <c r="H307" s="4">
        <v>16.45</v>
      </c>
      <c r="I307" s="4">
        <v>16.757999999999999</v>
      </c>
      <c r="J307" s="4">
        <f t="shared" si="13"/>
        <v>0.30799999999999983</v>
      </c>
      <c r="L307" s="3">
        <v>306</v>
      </c>
      <c r="M307" s="4">
        <v>16.45</v>
      </c>
      <c r="N307" s="4">
        <v>17.004000000000001</v>
      </c>
      <c r="O307" s="4">
        <f t="shared" si="14"/>
        <v>0.55400000000000205</v>
      </c>
    </row>
    <row r="308" spans="2:15" ht="15.75" thickBot="1" x14ac:dyDescent="0.25">
      <c r="B308" s="3">
        <v>307</v>
      </c>
      <c r="C308" s="4">
        <v>16.45</v>
      </c>
      <c r="D308" s="4">
        <v>16.999997</v>
      </c>
      <c r="E308" s="4">
        <f t="shared" si="12"/>
        <v>0.54999700000000118</v>
      </c>
      <c r="G308" s="3">
        <v>307</v>
      </c>
      <c r="H308" s="4">
        <v>16.45</v>
      </c>
      <c r="I308" s="4">
        <v>16.757999999999999</v>
      </c>
      <c r="J308" s="4">
        <f t="shared" si="13"/>
        <v>0.30799999999999983</v>
      </c>
      <c r="L308" s="3">
        <v>307</v>
      </c>
      <c r="M308" s="4">
        <v>16.45</v>
      </c>
      <c r="N308" s="4">
        <v>17.004000000000001</v>
      </c>
      <c r="O308" s="4">
        <f t="shared" si="14"/>
        <v>0.55400000000000205</v>
      </c>
    </row>
    <row r="309" spans="2:15" ht="15.75" thickBot="1" x14ac:dyDescent="0.25">
      <c r="B309" s="3">
        <v>308</v>
      </c>
      <c r="C309" s="4">
        <v>16.45</v>
      </c>
      <c r="D309" s="4">
        <v>16.999997</v>
      </c>
      <c r="E309" s="4">
        <f t="shared" si="12"/>
        <v>0.54999700000000118</v>
      </c>
      <c r="G309" s="3">
        <v>308</v>
      </c>
      <c r="H309" s="4">
        <v>16.45</v>
      </c>
      <c r="I309" s="4">
        <v>16.757999999999999</v>
      </c>
      <c r="J309" s="4">
        <f t="shared" si="13"/>
        <v>0.30799999999999983</v>
      </c>
      <c r="L309" s="3">
        <v>308</v>
      </c>
      <c r="M309" s="4">
        <v>16.45</v>
      </c>
      <c r="N309" s="4">
        <v>17.004000000000001</v>
      </c>
      <c r="O309" s="4">
        <f t="shared" si="14"/>
        <v>0.55400000000000205</v>
      </c>
    </row>
    <row r="310" spans="2:15" ht="15.75" thickBot="1" x14ac:dyDescent="0.25">
      <c r="B310" s="3">
        <v>309</v>
      </c>
      <c r="C310" s="4">
        <v>16.45</v>
      </c>
      <c r="D310" s="4">
        <v>16.999997</v>
      </c>
      <c r="E310" s="4">
        <f t="shared" si="12"/>
        <v>0.54999700000000118</v>
      </c>
      <c r="G310" s="3">
        <v>309</v>
      </c>
      <c r="H310" s="4">
        <v>16.45</v>
      </c>
      <c r="I310" s="4">
        <v>16.757999999999999</v>
      </c>
      <c r="J310" s="4">
        <f t="shared" si="13"/>
        <v>0.30799999999999983</v>
      </c>
      <c r="L310" s="3">
        <v>309</v>
      </c>
      <c r="M310" s="4">
        <v>16.45</v>
      </c>
      <c r="N310" s="4">
        <v>17.004000000000001</v>
      </c>
      <c r="O310" s="4">
        <f t="shared" si="14"/>
        <v>0.55400000000000205</v>
      </c>
    </row>
    <row r="311" spans="2:15" ht="15.75" thickBot="1" x14ac:dyDescent="0.25">
      <c r="B311" s="3">
        <v>310</v>
      </c>
      <c r="C311" s="4">
        <v>16.38</v>
      </c>
      <c r="D311" s="4">
        <v>17.090406999999999</v>
      </c>
      <c r="E311" s="4">
        <f t="shared" si="12"/>
        <v>0.71040700000000001</v>
      </c>
      <c r="G311" s="3">
        <v>310</v>
      </c>
      <c r="H311" s="4">
        <v>16.38</v>
      </c>
      <c r="I311" s="4">
        <v>16.641999999999999</v>
      </c>
      <c r="J311" s="4">
        <f t="shared" si="13"/>
        <v>0.26200000000000045</v>
      </c>
      <c r="L311" s="3">
        <v>310</v>
      </c>
      <c r="M311" s="4">
        <v>16.38</v>
      </c>
      <c r="N311" s="4">
        <v>17.113</v>
      </c>
      <c r="O311" s="4">
        <f t="shared" si="14"/>
        <v>0.73300000000000054</v>
      </c>
    </row>
    <row r="312" spans="2:15" ht="15.75" thickBot="1" x14ac:dyDescent="0.25">
      <c r="B312" s="3">
        <v>311</v>
      </c>
      <c r="C312" s="4">
        <v>16.38</v>
      </c>
      <c r="D312" s="4">
        <v>17.090406999999999</v>
      </c>
      <c r="E312" s="4">
        <f t="shared" si="12"/>
        <v>0.71040700000000001</v>
      </c>
      <c r="G312" s="3">
        <v>311</v>
      </c>
      <c r="H312" s="4">
        <v>16.38</v>
      </c>
      <c r="I312" s="4">
        <v>16.641999999999999</v>
      </c>
      <c r="J312" s="4">
        <f t="shared" si="13"/>
        <v>0.26200000000000045</v>
      </c>
      <c r="L312" s="3">
        <v>311</v>
      </c>
      <c r="M312" s="4">
        <v>16.38</v>
      </c>
      <c r="N312" s="4">
        <v>17.113</v>
      </c>
      <c r="O312" s="4">
        <f t="shared" si="14"/>
        <v>0.73300000000000054</v>
      </c>
    </row>
    <row r="313" spans="2:15" ht="15.75" thickBot="1" x14ac:dyDescent="0.25">
      <c r="B313" s="3">
        <v>312</v>
      </c>
      <c r="C313" s="4">
        <v>16.38</v>
      </c>
      <c r="D313" s="4">
        <v>17.090406999999999</v>
      </c>
      <c r="E313" s="4">
        <f t="shared" si="12"/>
        <v>0.71040700000000001</v>
      </c>
      <c r="G313" s="3">
        <v>312</v>
      </c>
      <c r="H313" s="4">
        <v>16.38</v>
      </c>
      <c r="I313" s="4">
        <v>16.641999999999999</v>
      </c>
      <c r="J313" s="4">
        <f t="shared" si="13"/>
        <v>0.26200000000000045</v>
      </c>
      <c r="L313" s="3">
        <v>312</v>
      </c>
      <c r="M313" s="4">
        <v>16.38</v>
      </c>
      <c r="N313" s="4">
        <v>17.113</v>
      </c>
      <c r="O313" s="4">
        <f t="shared" si="14"/>
        <v>0.73300000000000054</v>
      </c>
    </row>
    <row r="314" spans="2:15" ht="15.75" thickBot="1" x14ac:dyDescent="0.25">
      <c r="B314" s="3">
        <v>313</v>
      </c>
      <c r="C314" s="4">
        <v>16.38</v>
      </c>
      <c r="D314" s="4">
        <v>17.090406999999999</v>
      </c>
      <c r="E314" s="4">
        <f t="shared" si="12"/>
        <v>0.71040700000000001</v>
      </c>
      <c r="G314" s="3">
        <v>313</v>
      </c>
      <c r="H314" s="4">
        <v>16.38</v>
      </c>
      <c r="I314" s="4">
        <v>16.641999999999999</v>
      </c>
      <c r="J314" s="4">
        <f t="shared" si="13"/>
        <v>0.26200000000000045</v>
      </c>
      <c r="L314" s="3">
        <v>313</v>
      </c>
      <c r="M314" s="4">
        <v>16.38</v>
      </c>
      <c r="N314" s="4">
        <v>17.113</v>
      </c>
      <c r="O314" s="4">
        <f t="shared" si="14"/>
        <v>0.73300000000000054</v>
      </c>
    </row>
    <row r="315" spans="2:15" ht="15.75" thickBot="1" x14ac:dyDescent="0.25">
      <c r="B315" s="3">
        <v>314</v>
      </c>
      <c r="C315" s="4">
        <v>16.38</v>
      </c>
      <c r="D315" s="4">
        <v>17.090406999999999</v>
      </c>
      <c r="E315" s="4">
        <f t="shared" si="12"/>
        <v>0.71040700000000001</v>
      </c>
      <c r="G315" s="3">
        <v>314</v>
      </c>
      <c r="H315" s="4">
        <v>16.38</v>
      </c>
      <c r="I315" s="4">
        <v>16.641999999999999</v>
      </c>
      <c r="J315" s="4">
        <f t="shared" si="13"/>
        <v>0.26200000000000045</v>
      </c>
      <c r="L315" s="3">
        <v>314</v>
      </c>
      <c r="M315" s="4">
        <v>16.38</v>
      </c>
      <c r="N315" s="4">
        <v>17.113</v>
      </c>
      <c r="O315" s="4">
        <f t="shared" si="14"/>
        <v>0.73300000000000054</v>
      </c>
    </row>
    <row r="316" spans="2:15" ht="15.75" thickBot="1" x14ac:dyDescent="0.25">
      <c r="B316" s="3">
        <v>315</v>
      </c>
      <c r="C316" s="4">
        <v>16.34</v>
      </c>
      <c r="D316" s="4">
        <v>17.179606999999997</v>
      </c>
      <c r="E316" s="4">
        <f t="shared" si="12"/>
        <v>0.83960699999999733</v>
      </c>
      <c r="G316" s="3">
        <v>315</v>
      </c>
      <c r="H316" s="4">
        <v>16.34</v>
      </c>
      <c r="I316" s="4">
        <v>16.597000000000001</v>
      </c>
      <c r="J316" s="4">
        <f t="shared" si="13"/>
        <v>0.25700000000000145</v>
      </c>
      <c r="L316" s="3">
        <v>315</v>
      </c>
      <c r="M316" s="4">
        <v>16.34</v>
      </c>
      <c r="N316" s="4">
        <v>17.209</v>
      </c>
      <c r="O316" s="4">
        <f t="shared" si="14"/>
        <v>0.86899999999999977</v>
      </c>
    </row>
    <row r="317" spans="2:15" ht="15.75" thickBot="1" x14ac:dyDescent="0.25">
      <c r="B317" s="3">
        <v>316</v>
      </c>
      <c r="C317" s="4">
        <v>16.34</v>
      </c>
      <c r="D317" s="4">
        <v>17.179606999999997</v>
      </c>
      <c r="E317" s="4">
        <f t="shared" si="12"/>
        <v>0.83960699999999733</v>
      </c>
      <c r="G317" s="3">
        <v>316</v>
      </c>
      <c r="H317" s="4">
        <v>16.34</v>
      </c>
      <c r="I317" s="4">
        <v>16.597000000000001</v>
      </c>
      <c r="J317" s="4">
        <f t="shared" si="13"/>
        <v>0.25700000000000145</v>
      </c>
      <c r="L317" s="3">
        <v>316</v>
      </c>
      <c r="M317" s="4">
        <v>16.34</v>
      </c>
      <c r="N317" s="4">
        <v>17.209</v>
      </c>
      <c r="O317" s="4">
        <f t="shared" si="14"/>
        <v>0.86899999999999977</v>
      </c>
    </row>
    <row r="318" spans="2:15" ht="15.75" thickBot="1" x14ac:dyDescent="0.25">
      <c r="B318" s="3">
        <v>317</v>
      </c>
      <c r="C318" s="4">
        <v>16.34</v>
      </c>
      <c r="D318" s="4">
        <v>17.179606999999997</v>
      </c>
      <c r="E318" s="4">
        <f t="shared" si="12"/>
        <v>0.83960699999999733</v>
      </c>
      <c r="G318" s="3">
        <v>317</v>
      </c>
      <c r="H318" s="4">
        <v>16.34</v>
      </c>
      <c r="I318" s="4">
        <v>16.597000000000001</v>
      </c>
      <c r="J318" s="4">
        <f t="shared" si="13"/>
        <v>0.25700000000000145</v>
      </c>
      <c r="L318" s="3">
        <v>317</v>
      </c>
      <c r="M318" s="4">
        <v>16.34</v>
      </c>
      <c r="N318" s="4">
        <v>17.209</v>
      </c>
      <c r="O318" s="4">
        <f t="shared" si="14"/>
        <v>0.86899999999999977</v>
      </c>
    </row>
    <row r="319" spans="2:15" ht="15.75" thickBot="1" x14ac:dyDescent="0.25">
      <c r="B319" s="3">
        <v>318</v>
      </c>
      <c r="C319" s="4">
        <v>16.34</v>
      </c>
      <c r="D319" s="4">
        <v>17.179606999999997</v>
      </c>
      <c r="E319" s="4">
        <f t="shared" si="12"/>
        <v>0.83960699999999733</v>
      </c>
      <c r="G319" s="3">
        <v>318</v>
      </c>
      <c r="H319" s="4">
        <v>16.34</v>
      </c>
      <c r="I319" s="4">
        <v>16.597000000000001</v>
      </c>
      <c r="J319" s="4">
        <f t="shared" si="13"/>
        <v>0.25700000000000145</v>
      </c>
      <c r="L319" s="3">
        <v>318</v>
      </c>
      <c r="M319" s="4">
        <v>16.34</v>
      </c>
      <c r="N319" s="4">
        <v>17.209</v>
      </c>
      <c r="O319" s="4">
        <f t="shared" si="14"/>
        <v>0.86899999999999977</v>
      </c>
    </row>
    <row r="320" spans="2:15" ht="15.75" thickBot="1" x14ac:dyDescent="0.25">
      <c r="B320" s="3">
        <v>319</v>
      </c>
      <c r="C320" s="4">
        <v>16.34</v>
      </c>
      <c r="D320" s="4">
        <v>17.179606999999997</v>
      </c>
      <c r="E320" s="4">
        <f t="shared" si="12"/>
        <v>0.83960699999999733</v>
      </c>
      <c r="G320" s="3">
        <v>319</v>
      </c>
      <c r="H320" s="4">
        <v>16.34</v>
      </c>
      <c r="I320" s="4">
        <v>16.597000000000001</v>
      </c>
      <c r="J320" s="4">
        <f t="shared" si="13"/>
        <v>0.25700000000000145</v>
      </c>
      <c r="L320" s="3">
        <v>319</v>
      </c>
      <c r="M320" s="4">
        <v>16.34</v>
      </c>
      <c r="N320" s="4">
        <v>17.209</v>
      </c>
      <c r="O320" s="4">
        <f t="shared" si="14"/>
        <v>0.86899999999999977</v>
      </c>
    </row>
    <row r="321" spans="2:15" ht="15.75" thickBot="1" x14ac:dyDescent="0.25">
      <c r="B321" s="3">
        <v>320</v>
      </c>
      <c r="C321" s="4">
        <v>16.22</v>
      </c>
      <c r="D321" s="4">
        <v>17.253325999999998</v>
      </c>
      <c r="E321" s="4">
        <f t="shared" si="12"/>
        <v>1.0333259999999989</v>
      </c>
      <c r="G321" s="3">
        <v>320</v>
      </c>
      <c r="H321" s="4">
        <v>16.22</v>
      </c>
      <c r="I321" s="4">
        <v>16.292000000000002</v>
      </c>
      <c r="J321" s="4">
        <f t="shared" si="13"/>
        <v>7.2000000000002728E-2</v>
      </c>
      <c r="L321" s="3">
        <v>320</v>
      </c>
      <c r="M321" s="4">
        <v>16.22</v>
      </c>
      <c r="N321" s="4">
        <v>17.277000000000001</v>
      </c>
      <c r="O321" s="4">
        <f t="shared" si="14"/>
        <v>1.0570000000000022</v>
      </c>
    </row>
    <row r="322" spans="2:15" ht="15.75" thickBot="1" x14ac:dyDescent="0.25">
      <c r="B322" s="3">
        <v>321</v>
      </c>
      <c r="C322" s="4">
        <v>16.22</v>
      </c>
      <c r="D322" s="4">
        <v>17.253325999999998</v>
      </c>
      <c r="E322" s="4">
        <f t="shared" si="12"/>
        <v>1.0333259999999989</v>
      </c>
      <c r="G322" s="3">
        <v>321</v>
      </c>
      <c r="H322" s="4">
        <v>16.22</v>
      </c>
      <c r="I322" s="4">
        <v>16.292000000000002</v>
      </c>
      <c r="J322" s="4">
        <f t="shared" si="13"/>
        <v>7.2000000000002728E-2</v>
      </c>
      <c r="L322" s="3">
        <v>321</v>
      </c>
      <c r="M322" s="4">
        <v>16.22</v>
      </c>
      <c r="N322" s="4">
        <v>17.277000000000001</v>
      </c>
      <c r="O322" s="4">
        <f t="shared" si="14"/>
        <v>1.0570000000000022</v>
      </c>
    </row>
    <row r="323" spans="2:15" ht="15.75" thickBot="1" x14ac:dyDescent="0.25">
      <c r="B323" s="3">
        <v>322</v>
      </c>
      <c r="C323" s="4">
        <v>16.22</v>
      </c>
      <c r="D323" s="4">
        <v>17.253325999999998</v>
      </c>
      <c r="E323" s="4">
        <f t="shared" ref="E323:E386" si="15">D323-C323</f>
        <v>1.0333259999999989</v>
      </c>
      <c r="G323" s="3">
        <v>322</v>
      </c>
      <c r="H323" s="4">
        <v>16.22</v>
      </c>
      <c r="I323" s="4">
        <v>16.292000000000002</v>
      </c>
      <c r="J323" s="4">
        <f t="shared" ref="J323:J386" si="16">I323-H323</f>
        <v>7.2000000000002728E-2</v>
      </c>
      <c r="L323" s="3">
        <v>322</v>
      </c>
      <c r="M323" s="4">
        <v>16.22</v>
      </c>
      <c r="N323" s="4">
        <v>17.277000000000001</v>
      </c>
      <c r="O323" s="4">
        <f t="shared" ref="O323:O386" si="17">N323-M323</f>
        <v>1.0570000000000022</v>
      </c>
    </row>
    <row r="324" spans="2:15" ht="15.75" thickBot="1" x14ac:dyDescent="0.25">
      <c r="B324" s="3">
        <v>323</v>
      </c>
      <c r="C324" s="4">
        <v>16.22</v>
      </c>
      <c r="D324" s="4">
        <v>17.253325999999998</v>
      </c>
      <c r="E324" s="4">
        <f t="shared" si="15"/>
        <v>1.0333259999999989</v>
      </c>
      <c r="G324" s="3">
        <v>323</v>
      </c>
      <c r="H324" s="4">
        <v>16.22</v>
      </c>
      <c r="I324" s="4">
        <v>16.292000000000002</v>
      </c>
      <c r="J324" s="4">
        <f t="shared" si="16"/>
        <v>7.2000000000002728E-2</v>
      </c>
      <c r="L324" s="3">
        <v>323</v>
      </c>
      <c r="M324" s="4">
        <v>16.22</v>
      </c>
      <c r="N324" s="4">
        <v>17.277000000000001</v>
      </c>
      <c r="O324" s="4">
        <f t="shared" si="17"/>
        <v>1.0570000000000022</v>
      </c>
    </row>
    <row r="325" spans="2:15" ht="15.75" thickBot="1" x14ac:dyDescent="0.25">
      <c r="B325" s="3">
        <v>324</v>
      </c>
      <c r="C325" s="4">
        <v>16.22</v>
      </c>
      <c r="D325" s="4">
        <v>17.253325999999998</v>
      </c>
      <c r="E325" s="4">
        <f t="shared" si="15"/>
        <v>1.0333259999999989</v>
      </c>
      <c r="G325" s="3">
        <v>324</v>
      </c>
      <c r="H325" s="4">
        <v>16.22</v>
      </c>
      <c r="I325" s="4">
        <v>16.292000000000002</v>
      </c>
      <c r="J325" s="4">
        <f t="shared" si="16"/>
        <v>7.2000000000002728E-2</v>
      </c>
      <c r="L325" s="3">
        <v>324</v>
      </c>
      <c r="M325" s="4">
        <v>16.22</v>
      </c>
      <c r="N325" s="4">
        <v>17.277000000000001</v>
      </c>
      <c r="O325" s="4">
        <f t="shared" si="17"/>
        <v>1.0570000000000022</v>
      </c>
    </row>
    <row r="326" spans="2:15" ht="15.75" thickBot="1" x14ac:dyDescent="0.25">
      <c r="B326" s="3">
        <v>325</v>
      </c>
      <c r="C326" s="4">
        <v>15.95</v>
      </c>
      <c r="D326" s="4">
        <v>16.905670000000001</v>
      </c>
      <c r="E326" s="4">
        <f t="shared" si="15"/>
        <v>0.95567000000000135</v>
      </c>
      <c r="G326" s="3">
        <v>325</v>
      </c>
      <c r="H326" s="4">
        <v>15.95</v>
      </c>
      <c r="I326" s="4">
        <v>16.689</v>
      </c>
      <c r="J326" s="4">
        <f t="shared" si="16"/>
        <v>0.73900000000000077</v>
      </c>
      <c r="L326" s="3">
        <v>325</v>
      </c>
      <c r="M326" s="4">
        <v>15.95</v>
      </c>
      <c r="N326" s="4">
        <v>16.891999999999999</v>
      </c>
      <c r="O326" s="4">
        <f t="shared" si="17"/>
        <v>0.94200000000000017</v>
      </c>
    </row>
    <row r="327" spans="2:15" ht="15.75" thickBot="1" x14ac:dyDescent="0.25">
      <c r="B327" s="3">
        <v>326</v>
      </c>
      <c r="C327" s="4">
        <v>15.95</v>
      </c>
      <c r="D327" s="4">
        <v>16.905670000000001</v>
      </c>
      <c r="E327" s="4">
        <f t="shared" si="15"/>
        <v>0.95567000000000135</v>
      </c>
      <c r="G327" s="3">
        <v>326</v>
      </c>
      <c r="H327" s="4">
        <v>15.95</v>
      </c>
      <c r="I327" s="4">
        <v>16.689</v>
      </c>
      <c r="J327" s="4">
        <f t="shared" si="16"/>
        <v>0.73900000000000077</v>
      </c>
      <c r="L327" s="3">
        <v>326</v>
      </c>
      <c r="M327" s="4">
        <v>15.95</v>
      </c>
      <c r="N327" s="4">
        <v>16.891999999999999</v>
      </c>
      <c r="O327" s="4">
        <f t="shared" si="17"/>
        <v>0.94200000000000017</v>
      </c>
    </row>
    <row r="328" spans="2:15" ht="15.75" thickBot="1" x14ac:dyDescent="0.25">
      <c r="B328" s="3">
        <v>327</v>
      </c>
      <c r="C328" s="4">
        <v>15.95</v>
      </c>
      <c r="D328" s="4">
        <v>16.905670000000001</v>
      </c>
      <c r="E328" s="4">
        <f t="shared" si="15"/>
        <v>0.95567000000000135</v>
      </c>
      <c r="G328" s="3">
        <v>327</v>
      </c>
      <c r="H328" s="4">
        <v>15.95</v>
      </c>
      <c r="I328" s="4">
        <v>16.689</v>
      </c>
      <c r="J328" s="4">
        <f t="shared" si="16"/>
        <v>0.73900000000000077</v>
      </c>
      <c r="L328" s="3">
        <v>327</v>
      </c>
      <c r="M328" s="4">
        <v>15.95</v>
      </c>
      <c r="N328" s="4">
        <v>16.891999999999999</v>
      </c>
      <c r="O328" s="4">
        <f t="shared" si="17"/>
        <v>0.94200000000000017</v>
      </c>
    </row>
    <row r="329" spans="2:15" ht="15.75" thickBot="1" x14ac:dyDescent="0.25">
      <c r="B329" s="3">
        <v>328</v>
      </c>
      <c r="C329" s="4">
        <v>15.95</v>
      </c>
      <c r="D329" s="4">
        <v>16.905670000000001</v>
      </c>
      <c r="E329" s="4">
        <f t="shared" si="15"/>
        <v>0.95567000000000135</v>
      </c>
      <c r="G329" s="3">
        <v>328</v>
      </c>
      <c r="H329" s="4">
        <v>15.95</v>
      </c>
      <c r="I329" s="4">
        <v>16.689</v>
      </c>
      <c r="J329" s="4">
        <f t="shared" si="16"/>
        <v>0.73900000000000077</v>
      </c>
      <c r="L329" s="3">
        <v>328</v>
      </c>
      <c r="M329" s="4">
        <v>15.95</v>
      </c>
      <c r="N329" s="4">
        <v>16.891999999999999</v>
      </c>
      <c r="O329" s="4">
        <f t="shared" si="17"/>
        <v>0.94200000000000017</v>
      </c>
    </row>
    <row r="330" spans="2:15" ht="15.75" thickBot="1" x14ac:dyDescent="0.25">
      <c r="B330" s="3">
        <v>329</v>
      </c>
      <c r="C330" s="4">
        <v>15.95</v>
      </c>
      <c r="D330" s="4">
        <v>16.905670000000001</v>
      </c>
      <c r="E330" s="4">
        <f t="shared" si="15"/>
        <v>0.95567000000000135</v>
      </c>
      <c r="G330" s="3">
        <v>329</v>
      </c>
      <c r="H330" s="4">
        <v>15.95</v>
      </c>
      <c r="I330" s="4">
        <v>16.689</v>
      </c>
      <c r="J330" s="4">
        <f t="shared" si="16"/>
        <v>0.73900000000000077</v>
      </c>
      <c r="L330" s="3">
        <v>329</v>
      </c>
      <c r="M330" s="4">
        <v>15.95</v>
      </c>
      <c r="N330" s="4">
        <v>16.891999999999999</v>
      </c>
      <c r="O330" s="4">
        <f t="shared" si="17"/>
        <v>0.94200000000000017</v>
      </c>
    </row>
    <row r="331" spans="2:15" ht="15.75" thickBot="1" x14ac:dyDescent="0.25">
      <c r="B331" s="3">
        <v>330</v>
      </c>
      <c r="C331" s="4">
        <v>15.94</v>
      </c>
      <c r="D331" s="4">
        <v>16.512298999999999</v>
      </c>
      <c r="E331" s="4">
        <f t="shared" si="15"/>
        <v>0.57229899999999922</v>
      </c>
      <c r="G331" s="3">
        <v>330</v>
      </c>
      <c r="H331" s="4">
        <v>15.94</v>
      </c>
      <c r="I331" s="4">
        <v>16.873000000000001</v>
      </c>
      <c r="J331" s="4">
        <f t="shared" si="16"/>
        <v>0.93300000000000161</v>
      </c>
      <c r="L331" s="3">
        <v>330</v>
      </c>
      <c r="M331" s="4">
        <v>15.94</v>
      </c>
      <c r="N331" s="4">
        <v>16.43</v>
      </c>
      <c r="O331" s="4">
        <f t="shared" si="17"/>
        <v>0.49000000000000021</v>
      </c>
    </row>
    <row r="332" spans="2:15" ht="15.75" thickBot="1" x14ac:dyDescent="0.25">
      <c r="B332" s="3">
        <v>331</v>
      </c>
      <c r="C332" s="4">
        <v>15.94</v>
      </c>
      <c r="D332" s="4">
        <v>16.512298999999999</v>
      </c>
      <c r="E332" s="4">
        <f t="shared" si="15"/>
        <v>0.57229899999999922</v>
      </c>
      <c r="G332" s="3">
        <v>331</v>
      </c>
      <c r="H332" s="4">
        <v>15.94</v>
      </c>
      <c r="I332" s="4">
        <v>16.873000000000001</v>
      </c>
      <c r="J332" s="4">
        <f t="shared" si="16"/>
        <v>0.93300000000000161</v>
      </c>
      <c r="L332" s="3">
        <v>331</v>
      </c>
      <c r="M332" s="4">
        <v>15.94</v>
      </c>
      <c r="N332" s="4">
        <v>16.43</v>
      </c>
      <c r="O332" s="4">
        <f t="shared" si="17"/>
        <v>0.49000000000000021</v>
      </c>
    </row>
    <row r="333" spans="2:15" ht="15.75" thickBot="1" x14ac:dyDescent="0.25">
      <c r="B333" s="3">
        <v>332</v>
      </c>
      <c r="C333" s="4">
        <v>15.94</v>
      </c>
      <c r="D333" s="4">
        <v>16.512298999999999</v>
      </c>
      <c r="E333" s="4">
        <f t="shared" si="15"/>
        <v>0.57229899999999922</v>
      </c>
      <c r="G333" s="3">
        <v>332</v>
      </c>
      <c r="H333" s="4">
        <v>15.94</v>
      </c>
      <c r="I333" s="4">
        <v>16.873000000000001</v>
      </c>
      <c r="J333" s="4">
        <f t="shared" si="16"/>
        <v>0.93300000000000161</v>
      </c>
      <c r="L333" s="3">
        <v>332</v>
      </c>
      <c r="M333" s="4">
        <v>15.94</v>
      </c>
      <c r="N333" s="4">
        <v>16.43</v>
      </c>
      <c r="O333" s="4">
        <f t="shared" si="17"/>
        <v>0.49000000000000021</v>
      </c>
    </row>
    <row r="334" spans="2:15" ht="15.75" thickBot="1" x14ac:dyDescent="0.25">
      <c r="B334" s="3">
        <v>333</v>
      </c>
      <c r="C334" s="4">
        <v>15.94</v>
      </c>
      <c r="D334" s="4">
        <v>16.512298999999999</v>
      </c>
      <c r="E334" s="4">
        <f t="shared" si="15"/>
        <v>0.57229899999999922</v>
      </c>
      <c r="G334" s="3">
        <v>333</v>
      </c>
      <c r="H334" s="4">
        <v>15.94</v>
      </c>
      <c r="I334" s="4">
        <v>16.873000000000001</v>
      </c>
      <c r="J334" s="4">
        <f t="shared" si="16"/>
        <v>0.93300000000000161</v>
      </c>
      <c r="L334" s="3">
        <v>333</v>
      </c>
      <c r="M334" s="4">
        <v>15.94</v>
      </c>
      <c r="N334" s="4">
        <v>16.43</v>
      </c>
      <c r="O334" s="4">
        <f t="shared" si="17"/>
        <v>0.49000000000000021</v>
      </c>
    </row>
    <row r="335" spans="2:15" ht="15.75" thickBot="1" x14ac:dyDescent="0.25">
      <c r="B335" s="3">
        <v>334</v>
      </c>
      <c r="C335" s="4">
        <v>15.94</v>
      </c>
      <c r="D335" s="4">
        <v>16.512298999999999</v>
      </c>
      <c r="E335" s="4">
        <f t="shared" si="15"/>
        <v>0.57229899999999922</v>
      </c>
      <c r="G335" s="3">
        <v>334</v>
      </c>
      <c r="H335" s="4">
        <v>15.94</v>
      </c>
      <c r="I335" s="4">
        <v>16.873000000000001</v>
      </c>
      <c r="J335" s="4">
        <f t="shared" si="16"/>
        <v>0.93300000000000161</v>
      </c>
      <c r="L335" s="3">
        <v>334</v>
      </c>
      <c r="M335" s="4">
        <v>15.94</v>
      </c>
      <c r="N335" s="4">
        <v>16.43</v>
      </c>
      <c r="O335" s="4">
        <f t="shared" si="17"/>
        <v>0.49000000000000021</v>
      </c>
    </row>
    <row r="336" spans="2:15" ht="15.75" thickBot="1" x14ac:dyDescent="0.25">
      <c r="B336" s="3">
        <v>335</v>
      </c>
      <c r="C336" s="4">
        <v>15.89</v>
      </c>
      <c r="D336" s="4">
        <v>16.990144000000001</v>
      </c>
      <c r="E336" s="4">
        <f t="shared" si="15"/>
        <v>1.1001440000000002</v>
      </c>
      <c r="G336" s="3">
        <v>335</v>
      </c>
      <c r="H336" s="4">
        <v>15.89</v>
      </c>
      <c r="I336" s="4">
        <v>16.651</v>
      </c>
      <c r="J336" s="4">
        <f t="shared" si="16"/>
        <v>0.76099999999999923</v>
      </c>
      <c r="L336" s="3">
        <v>335</v>
      </c>
      <c r="M336" s="4">
        <v>15.89</v>
      </c>
      <c r="N336" s="4">
        <v>16.983000000000001</v>
      </c>
      <c r="O336" s="4">
        <f t="shared" si="17"/>
        <v>1.093</v>
      </c>
    </row>
    <row r="337" spans="2:15" ht="15.75" thickBot="1" x14ac:dyDescent="0.25">
      <c r="B337" s="3">
        <v>336</v>
      </c>
      <c r="C337" s="4">
        <v>15.89</v>
      </c>
      <c r="D337" s="4">
        <v>16.990144000000001</v>
      </c>
      <c r="E337" s="4">
        <f t="shared" si="15"/>
        <v>1.1001440000000002</v>
      </c>
      <c r="G337" s="3">
        <v>336</v>
      </c>
      <c r="H337" s="4">
        <v>15.89</v>
      </c>
      <c r="I337" s="4">
        <v>16.651</v>
      </c>
      <c r="J337" s="4">
        <f t="shared" si="16"/>
        <v>0.76099999999999923</v>
      </c>
      <c r="L337" s="3">
        <v>336</v>
      </c>
      <c r="M337" s="4">
        <v>15.89</v>
      </c>
      <c r="N337" s="4">
        <v>16.983000000000001</v>
      </c>
      <c r="O337" s="4">
        <f t="shared" si="17"/>
        <v>1.093</v>
      </c>
    </row>
    <row r="338" spans="2:15" ht="15.75" thickBot="1" x14ac:dyDescent="0.25">
      <c r="B338" s="3">
        <v>337</v>
      </c>
      <c r="C338" s="4">
        <v>15.89</v>
      </c>
      <c r="D338" s="4">
        <v>16.990144000000001</v>
      </c>
      <c r="E338" s="4">
        <f t="shared" si="15"/>
        <v>1.1001440000000002</v>
      </c>
      <c r="G338" s="3">
        <v>337</v>
      </c>
      <c r="H338" s="4">
        <v>15.89</v>
      </c>
      <c r="I338" s="4">
        <v>16.651</v>
      </c>
      <c r="J338" s="4">
        <f t="shared" si="16"/>
        <v>0.76099999999999923</v>
      </c>
      <c r="L338" s="3">
        <v>337</v>
      </c>
      <c r="M338" s="4">
        <v>15.89</v>
      </c>
      <c r="N338" s="4">
        <v>16.983000000000001</v>
      </c>
      <c r="O338" s="4">
        <f t="shared" si="17"/>
        <v>1.093</v>
      </c>
    </row>
    <row r="339" spans="2:15" ht="15.75" thickBot="1" x14ac:dyDescent="0.25">
      <c r="B339" s="3">
        <v>338</v>
      </c>
      <c r="C339" s="4">
        <v>15.89</v>
      </c>
      <c r="D339" s="4">
        <v>16.990144000000001</v>
      </c>
      <c r="E339" s="4">
        <f t="shared" si="15"/>
        <v>1.1001440000000002</v>
      </c>
      <c r="G339" s="3">
        <v>338</v>
      </c>
      <c r="H339" s="4">
        <v>15.89</v>
      </c>
      <c r="I339" s="4">
        <v>16.651</v>
      </c>
      <c r="J339" s="4">
        <f t="shared" si="16"/>
        <v>0.76099999999999923</v>
      </c>
      <c r="L339" s="3">
        <v>338</v>
      </c>
      <c r="M339" s="4">
        <v>15.89</v>
      </c>
      <c r="N339" s="4">
        <v>16.983000000000001</v>
      </c>
      <c r="O339" s="4">
        <f t="shared" si="17"/>
        <v>1.093</v>
      </c>
    </row>
    <row r="340" spans="2:15" ht="15.75" thickBot="1" x14ac:dyDescent="0.25">
      <c r="B340" s="3">
        <v>339</v>
      </c>
      <c r="C340" s="4">
        <v>15.89</v>
      </c>
      <c r="D340" s="4">
        <v>16.990144000000001</v>
      </c>
      <c r="E340" s="4">
        <f t="shared" si="15"/>
        <v>1.1001440000000002</v>
      </c>
      <c r="G340" s="3">
        <v>339</v>
      </c>
      <c r="H340" s="4">
        <v>15.89</v>
      </c>
      <c r="I340" s="4">
        <v>16.651</v>
      </c>
      <c r="J340" s="4">
        <f t="shared" si="16"/>
        <v>0.76099999999999923</v>
      </c>
      <c r="L340" s="3">
        <v>339</v>
      </c>
      <c r="M340" s="4">
        <v>15.89</v>
      </c>
      <c r="N340" s="4">
        <v>16.983000000000001</v>
      </c>
      <c r="O340" s="4">
        <f t="shared" si="17"/>
        <v>1.093</v>
      </c>
    </row>
    <row r="341" spans="2:15" ht="15.75" thickBot="1" x14ac:dyDescent="0.25">
      <c r="B341" s="3">
        <v>340</v>
      </c>
      <c r="C341" s="4">
        <v>15.29</v>
      </c>
      <c r="D341" s="4">
        <v>17.204193000000004</v>
      </c>
      <c r="E341" s="4">
        <f t="shared" si="15"/>
        <v>1.9141930000000045</v>
      </c>
      <c r="G341" s="3">
        <v>340</v>
      </c>
      <c r="H341" s="4">
        <v>15.29</v>
      </c>
      <c r="I341" s="4">
        <v>16.579999999999998</v>
      </c>
      <c r="J341" s="4">
        <f t="shared" si="16"/>
        <v>1.2899999999999991</v>
      </c>
      <c r="L341" s="3">
        <v>340</v>
      </c>
      <c r="M341" s="4">
        <v>15.29</v>
      </c>
      <c r="N341" s="4">
        <v>17.245000000000001</v>
      </c>
      <c r="O341" s="4">
        <f t="shared" si="17"/>
        <v>1.9550000000000018</v>
      </c>
    </row>
    <row r="342" spans="2:15" ht="15.75" thickBot="1" x14ac:dyDescent="0.25">
      <c r="B342" s="3">
        <v>341</v>
      </c>
      <c r="C342" s="4">
        <v>15.29</v>
      </c>
      <c r="D342" s="4">
        <v>17.204193000000004</v>
      </c>
      <c r="E342" s="4">
        <f t="shared" si="15"/>
        <v>1.9141930000000045</v>
      </c>
      <c r="G342" s="3">
        <v>341</v>
      </c>
      <c r="H342" s="4">
        <v>15.29</v>
      </c>
      <c r="I342" s="4">
        <v>16.579999999999998</v>
      </c>
      <c r="J342" s="4">
        <f t="shared" si="16"/>
        <v>1.2899999999999991</v>
      </c>
      <c r="L342" s="3">
        <v>341</v>
      </c>
      <c r="M342" s="4">
        <v>15.29</v>
      </c>
      <c r="N342" s="4">
        <v>17.245000000000001</v>
      </c>
      <c r="O342" s="4">
        <f t="shared" si="17"/>
        <v>1.9550000000000018</v>
      </c>
    </row>
    <row r="343" spans="2:15" ht="15.75" thickBot="1" x14ac:dyDescent="0.25">
      <c r="B343" s="3">
        <v>342</v>
      </c>
      <c r="C343" s="4">
        <v>15.29</v>
      </c>
      <c r="D343" s="4">
        <v>17.204193000000004</v>
      </c>
      <c r="E343" s="4">
        <f t="shared" si="15"/>
        <v>1.9141930000000045</v>
      </c>
      <c r="G343" s="3">
        <v>342</v>
      </c>
      <c r="H343" s="4">
        <v>15.29</v>
      </c>
      <c r="I343" s="4">
        <v>16.579999999999998</v>
      </c>
      <c r="J343" s="4">
        <f t="shared" si="16"/>
        <v>1.2899999999999991</v>
      </c>
      <c r="L343" s="3">
        <v>342</v>
      </c>
      <c r="M343" s="4">
        <v>15.29</v>
      </c>
      <c r="N343" s="4">
        <v>17.245000000000001</v>
      </c>
      <c r="O343" s="4">
        <f t="shared" si="17"/>
        <v>1.9550000000000018</v>
      </c>
    </row>
    <row r="344" spans="2:15" ht="15.75" thickBot="1" x14ac:dyDescent="0.25">
      <c r="B344" s="3">
        <v>343</v>
      </c>
      <c r="C344" s="4">
        <v>15.29</v>
      </c>
      <c r="D344" s="4">
        <v>17.204193000000004</v>
      </c>
      <c r="E344" s="4">
        <f t="shared" si="15"/>
        <v>1.9141930000000045</v>
      </c>
      <c r="G344" s="3">
        <v>343</v>
      </c>
      <c r="H344" s="4">
        <v>15.29</v>
      </c>
      <c r="I344" s="4">
        <v>16.579999999999998</v>
      </c>
      <c r="J344" s="4">
        <f t="shared" si="16"/>
        <v>1.2899999999999991</v>
      </c>
      <c r="L344" s="3">
        <v>343</v>
      </c>
      <c r="M344" s="4">
        <v>15.29</v>
      </c>
      <c r="N344" s="4">
        <v>17.245000000000001</v>
      </c>
      <c r="O344" s="4">
        <f t="shared" si="17"/>
        <v>1.9550000000000018</v>
      </c>
    </row>
    <row r="345" spans="2:15" ht="15.75" thickBot="1" x14ac:dyDescent="0.25">
      <c r="B345" s="3">
        <v>344</v>
      </c>
      <c r="C345" s="4">
        <v>15.29</v>
      </c>
      <c r="D345" s="4">
        <v>17.204193000000004</v>
      </c>
      <c r="E345" s="4">
        <f t="shared" si="15"/>
        <v>1.9141930000000045</v>
      </c>
      <c r="G345" s="3">
        <v>344</v>
      </c>
      <c r="H345" s="4">
        <v>15.29</v>
      </c>
      <c r="I345" s="4">
        <v>16.579999999999998</v>
      </c>
      <c r="J345" s="4">
        <f t="shared" si="16"/>
        <v>1.2899999999999991</v>
      </c>
      <c r="L345" s="3">
        <v>344</v>
      </c>
      <c r="M345" s="4">
        <v>15.29</v>
      </c>
      <c r="N345" s="4">
        <v>17.245000000000001</v>
      </c>
      <c r="O345" s="4">
        <f t="shared" si="17"/>
        <v>1.9550000000000018</v>
      </c>
    </row>
    <row r="346" spans="2:15" ht="15.75" thickBot="1" x14ac:dyDescent="0.25">
      <c r="B346" s="3">
        <v>345</v>
      </c>
      <c r="C346" s="4">
        <v>15.27</v>
      </c>
      <c r="D346" s="4">
        <v>17.071583</v>
      </c>
      <c r="E346" s="4">
        <f t="shared" si="15"/>
        <v>1.8015830000000008</v>
      </c>
      <c r="G346" s="3">
        <v>345</v>
      </c>
      <c r="H346" s="4">
        <v>15.27</v>
      </c>
      <c r="I346" s="4">
        <v>16.678999999999998</v>
      </c>
      <c r="J346" s="4">
        <f t="shared" si="16"/>
        <v>1.4089999999999989</v>
      </c>
      <c r="L346" s="3">
        <v>345</v>
      </c>
      <c r="M346" s="4">
        <v>15.27</v>
      </c>
      <c r="N346" s="4">
        <v>17.091000000000001</v>
      </c>
      <c r="O346" s="4">
        <f t="shared" si="17"/>
        <v>1.8210000000000015</v>
      </c>
    </row>
    <row r="347" spans="2:15" ht="15.75" thickBot="1" x14ac:dyDescent="0.25">
      <c r="B347" s="3">
        <v>346</v>
      </c>
      <c r="C347" s="4">
        <v>15.27</v>
      </c>
      <c r="D347" s="4">
        <v>17.071583</v>
      </c>
      <c r="E347" s="4">
        <f t="shared" si="15"/>
        <v>1.8015830000000008</v>
      </c>
      <c r="G347" s="3">
        <v>346</v>
      </c>
      <c r="H347" s="4">
        <v>15.27</v>
      </c>
      <c r="I347" s="4">
        <v>16.678999999999998</v>
      </c>
      <c r="J347" s="4">
        <f t="shared" si="16"/>
        <v>1.4089999999999989</v>
      </c>
      <c r="L347" s="3">
        <v>346</v>
      </c>
      <c r="M347" s="4">
        <v>15.27</v>
      </c>
      <c r="N347" s="4">
        <v>17.091000000000001</v>
      </c>
      <c r="O347" s="4">
        <f t="shared" si="17"/>
        <v>1.8210000000000015</v>
      </c>
    </row>
    <row r="348" spans="2:15" ht="15.75" thickBot="1" x14ac:dyDescent="0.25">
      <c r="B348" s="3">
        <v>347</v>
      </c>
      <c r="C348" s="4">
        <v>15.27</v>
      </c>
      <c r="D348" s="4">
        <v>17.071583</v>
      </c>
      <c r="E348" s="4">
        <f t="shared" si="15"/>
        <v>1.8015830000000008</v>
      </c>
      <c r="G348" s="3">
        <v>347</v>
      </c>
      <c r="H348" s="4">
        <v>15.27</v>
      </c>
      <c r="I348" s="4">
        <v>16.678999999999998</v>
      </c>
      <c r="J348" s="4">
        <f t="shared" si="16"/>
        <v>1.4089999999999989</v>
      </c>
      <c r="L348" s="3">
        <v>347</v>
      </c>
      <c r="M348" s="4">
        <v>15.27</v>
      </c>
      <c r="N348" s="4">
        <v>17.091000000000001</v>
      </c>
      <c r="O348" s="4">
        <f t="shared" si="17"/>
        <v>1.8210000000000015</v>
      </c>
    </row>
    <row r="349" spans="2:15" ht="15.75" thickBot="1" x14ac:dyDescent="0.25">
      <c r="B349" s="3">
        <v>348</v>
      </c>
      <c r="C349" s="4">
        <v>15.27</v>
      </c>
      <c r="D349" s="4">
        <v>17.071583</v>
      </c>
      <c r="E349" s="4">
        <f t="shared" si="15"/>
        <v>1.8015830000000008</v>
      </c>
      <c r="G349" s="3">
        <v>348</v>
      </c>
      <c r="H349" s="4">
        <v>15.27</v>
      </c>
      <c r="I349" s="4">
        <v>16.678999999999998</v>
      </c>
      <c r="J349" s="4">
        <f t="shared" si="16"/>
        <v>1.4089999999999989</v>
      </c>
      <c r="L349" s="3">
        <v>348</v>
      </c>
      <c r="M349" s="4">
        <v>15.27</v>
      </c>
      <c r="N349" s="4">
        <v>17.091000000000001</v>
      </c>
      <c r="O349" s="4">
        <f t="shared" si="17"/>
        <v>1.8210000000000015</v>
      </c>
    </row>
    <row r="350" spans="2:15" ht="15.75" thickBot="1" x14ac:dyDescent="0.25">
      <c r="B350" s="3">
        <v>349</v>
      </c>
      <c r="C350" s="4">
        <v>15.27</v>
      </c>
      <c r="D350" s="4">
        <v>17.071583</v>
      </c>
      <c r="E350" s="4">
        <f t="shared" si="15"/>
        <v>1.8015830000000008</v>
      </c>
      <c r="G350" s="3">
        <v>349</v>
      </c>
      <c r="H350" s="4">
        <v>15.27</v>
      </c>
      <c r="I350" s="4">
        <v>16.678999999999998</v>
      </c>
      <c r="J350" s="4">
        <f t="shared" si="16"/>
        <v>1.4089999999999989</v>
      </c>
      <c r="L350" s="3">
        <v>349</v>
      </c>
      <c r="M350" s="4">
        <v>15.27</v>
      </c>
      <c r="N350" s="4">
        <v>17.091000000000001</v>
      </c>
      <c r="O350" s="4">
        <f t="shared" si="17"/>
        <v>1.8210000000000015</v>
      </c>
    </row>
    <row r="351" spans="2:15" ht="15.75" thickBot="1" x14ac:dyDescent="0.25">
      <c r="B351" s="3">
        <v>350</v>
      </c>
      <c r="C351" s="4">
        <v>15.25</v>
      </c>
      <c r="D351" s="4">
        <v>17.156169999999999</v>
      </c>
      <c r="E351" s="4">
        <f t="shared" si="15"/>
        <v>1.9061699999999995</v>
      </c>
      <c r="G351" s="3">
        <v>350</v>
      </c>
      <c r="H351" s="4">
        <v>15.25</v>
      </c>
      <c r="I351" s="4">
        <v>16.417999999999999</v>
      </c>
      <c r="J351" s="4">
        <f t="shared" si="16"/>
        <v>1.1679999999999993</v>
      </c>
      <c r="L351" s="3">
        <v>350</v>
      </c>
      <c r="M351" s="4">
        <v>15.25</v>
      </c>
      <c r="N351" s="4">
        <v>17.158000000000001</v>
      </c>
      <c r="O351" s="4">
        <f t="shared" si="17"/>
        <v>1.9080000000000013</v>
      </c>
    </row>
    <row r="352" spans="2:15" ht="15.75" thickBot="1" x14ac:dyDescent="0.25">
      <c r="B352" s="3">
        <v>351</v>
      </c>
      <c r="C352" s="4">
        <v>15.25</v>
      </c>
      <c r="D352" s="4">
        <v>17.156169999999999</v>
      </c>
      <c r="E352" s="4">
        <f t="shared" si="15"/>
        <v>1.9061699999999995</v>
      </c>
      <c r="G352" s="3">
        <v>351</v>
      </c>
      <c r="H352" s="4">
        <v>15.25</v>
      </c>
      <c r="I352" s="4">
        <v>16.417999999999999</v>
      </c>
      <c r="J352" s="4">
        <f t="shared" si="16"/>
        <v>1.1679999999999993</v>
      </c>
      <c r="L352" s="3">
        <v>351</v>
      </c>
      <c r="M352" s="4">
        <v>15.25</v>
      </c>
      <c r="N352" s="4">
        <v>17.158000000000001</v>
      </c>
      <c r="O352" s="4">
        <f t="shared" si="17"/>
        <v>1.9080000000000013</v>
      </c>
    </row>
    <row r="353" spans="2:15" ht="15.75" thickBot="1" x14ac:dyDescent="0.25">
      <c r="B353" s="3">
        <v>352</v>
      </c>
      <c r="C353" s="4">
        <v>15.25</v>
      </c>
      <c r="D353" s="4">
        <v>17.156169999999999</v>
      </c>
      <c r="E353" s="4">
        <f t="shared" si="15"/>
        <v>1.9061699999999995</v>
      </c>
      <c r="G353" s="3">
        <v>352</v>
      </c>
      <c r="H353" s="4">
        <v>15.25</v>
      </c>
      <c r="I353" s="4">
        <v>16.417999999999999</v>
      </c>
      <c r="J353" s="4">
        <f t="shared" si="16"/>
        <v>1.1679999999999993</v>
      </c>
      <c r="L353" s="3">
        <v>352</v>
      </c>
      <c r="M353" s="4">
        <v>15.25</v>
      </c>
      <c r="N353" s="4">
        <v>17.158000000000001</v>
      </c>
      <c r="O353" s="4">
        <f t="shared" si="17"/>
        <v>1.9080000000000013</v>
      </c>
    </row>
    <row r="354" spans="2:15" ht="15.75" thickBot="1" x14ac:dyDescent="0.25">
      <c r="B354" s="3">
        <v>353</v>
      </c>
      <c r="C354" s="4">
        <v>15.25</v>
      </c>
      <c r="D354" s="4">
        <v>17.156169999999999</v>
      </c>
      <c r="E354" s="4">
        <f t="shared" si="15"/>
        <v>1.9061699999999995</v>
      </c>
      <c r="G354" s="3">
        <v>353</v>
      </c>
      <c r="H354" s="4">
        <v>15.25</v>
      </c>
      <c r="I354" s="4">
        <v>16.417999999999999</v>
      </c>
      <c r="J354" s="4">
        <f t="shared" si="16"/>
        <v>1.1679999999999993</v>
      </c>
      <c r="L354" s="3">
        <v>353</v>
      </c>
      <c r="M354" s="4">
        <v>15.25</v>
      </c>
      <c r="N354" s="4">
        <v>17.158000000000001</v>
      </c>
      <c r="O354" s="4">
        <f t="shared" si="17"/>
        <v>1.9080000000000013</v>
      </c>
    </row>
    <row r="355" spans="2:15" ht="15.75" thickBot="1" x14ac:dyDescent="0.25">
      <c r="B355" s="3">
        <v>354</v>
      </c>
      <c r="C355" s="4">
        <v>15.25</v>
      </c>
      <c r="D355" s="4">
        <v>17.156169999999999</v>
      </c>
      <c r="E355" s="4">
        <f t="shared" si="15"/>
        <v>1.9061699999999995</v>
      </c>
      <c r="G355" s="3">
        <v>354</v>
      </c>
      <c r="H355" s="4">
        <v>15.25</v>
      </c>
      <c r="I355" s="4">
        <v>16.417999999999999</v>
      </c>
      <c r="J355" s="4">
        <f t="shared" si="16"/>
        <v>1.1679999999999993</v>
      </c>
      <c r="L355" s="3">
        <v>354</v>
      </c>
      <c r="M355" s="4">
        <v>15.25</v>
      </c>
      <c r="N355" s="4">
        <v>17.158000000000001</v>
      </c>
      <c r="O355" s="4">
        <f t="shared" si="17"/>
        <v>1.9080000000000013</v>
      </c>
    </row>
    <row r="356" spans="2:15" ht="15.75" thickBot="1" x14ac:dyDescent="0.25">
      <c r="B356" s="3">
        <v>355</v>
      </c>
      <c r="C356" s="4">
        <v>9.1</v>
      </c>
      <c r="D356" s="4">
        <v>7.0779909999999999</v>
      </c>
      <c r="E356" s="4">
        <f t="shared" si="15"/>
        <v>-2.0220089999999997</v>
      </c>
      <c r="G356" s="3">
        <v>355</v>
      </c>
      <c r="H356" s="4">
        <v>9.1</v>
      </c>
      <c r="I356" s="4">
        <v>7.1269999999999998</v>
      </c>
      <c r="J356" s="4">
        <f t="shared" si="16"/>
        <v>-1.9729999999999999</v>
      </c>
      <c r="L356" s="3">
        <v>355</v>
      </c>
      <c r="M356" s="4">
        <v>9.1</v>
      </c>
      <c r="N356" s="4">
        <v>7</v>
      </c>
      <c r="O356" s="4">
        <f t="shared" si="17"/>
        <v>-2.0999999999999996</v>
      </c>
    </row>
    <row r="357" spans="2:15" ht="15.75" thickBot="1" x14ac:dyDescent="0.25">
      <c r="B357" s="3">
        <v>356</v>
      </c>
      <c r="C357" s="4">
        <v>9.1</v>
      </c>
      <c r="D357" s="4">
        <v>7.0779909999999999</v>
      </c>
      <c r="E357" s="4">
        <f t="shared" si="15"/>
        <v>-2.0220089999999997</v>
      </c>
      <c r="G357" s="3">
        <v>356</v>
      </c>
      <c r="H357" s="4">
        <v>9.1</v>
      </c>
      <c r="I357" s="4">
        <v>7.1269999999999998</v>
      </c>
      <c r="J357" s="4">
        <f t="shared" si="16"/>
        <v>-1.9729999999999999</v>
      </c>
      <c r="L357" s="3">
        <v>356</v>
      </c>
      <c r="M357" s="4">
        <v>9.1</v>
      </c>
      <c r="N357" s="4">
        <v>7</v>
      </c>
      <c r="O357" s="4">
        <f t="shared" si="17"/>
        <v>-2.0999999999999996</v>
      </c>
    </row>
    <row r="358" spans="2:15" ht="15.75" thickBot="1" x14ac:dyDescent="0.25">
      <c r="B358" s="3">
        <v>357</v>
      </c>
      <c r="C358" s="4">
        <v>7.45</v>
      </c>
      <c r="D358" s="4">
        <v>6.9308670000000001</v>
      </c>
      <c r="E358" s="4">
        <f t="shared" si="15"/>
        <v>-0.51913300000000007</v>
      </c>
      <c r="G358" s="3">
        <v>357</v>
      </c>
      <c r="H358" s="4">
        <v>7.45</v>
      </c>
      <c r="I358" s="4">
        <v>7.0170000000000003</v>
      </c>
      <c r="J358" s="4">
        <f t="shared" si="16"/>
        <v>-0.43299999999999983</v>
      </c>
      <c r="L358" s="3">
        <v>357</v>
      </c>
      <c r="M358" s="4">
        <v>7.45</v>
      </c>
      <c r="N358" s="4">
        <v>6.8330000000000002</v>
      </c>
      <c r="O358" s="4">
        <f t="shared" si="17"/>
        <v>-0.61699999999999999</v>
      </c>
    </row>
    <row r="359" spans="2:15" ht="15.75" thickBot="1" x14ac:dyDescent="0.25">
      <c r="B359" s="3">
        <v>358</v>
      </c>
      <c r="C359" s="4">
        <v>7.34</v>
      </c>
      <c r="D359" s="4">
        <v>6.7439999999999998</v>
      </c>
      <c r="E359" s="4">
        <f t="shared" si="15"/>
        <v>-0.59600000000000009</v>
      </c>
      <c r="G359" s="3">
        <v>358</v>
      </c>
      <c r="H359" s="4">
        <v>7.34</v>
      </c>
      <c r="I359" s="4">
        <v>6.9850000000000003</v>
      </c>
      <c r="J359" s="4">
        <f t="shared" si="16"/>
        <v>-0.35499999999999954</v>
      </c>
      <c r="L359" s="3">
        <v>358</v>
      </c>
      <c r="M359" s="4">
        <v>7.34</v>
      </c>
      <c r="N359" s="4">
        <v>6.6310000000000002</v>
      </c>
      <c r="O359" s="4">
        <f t="shared" si="17"/>
        <v>-0.70899999999999963</v>
      </c>
    </row>
    <row r="360" spans="2:15" ht="15.75" thickBot="1" x14ac:dyDescent="0.25">
      <c r="B360" s="3">
        <v>359</v>
      </c>
      <c r="C360" s="4">
        <v>7.34</v>
      </c>
      <c r="D360" s="4">
        <v>6.7439999999999998</v>
      </c>
      <c r="E360" s="4">
        <f t="shared" si="15"/>
        <v>-0.59600000000000009</v>
      </c>
      <c r="G360" s="3">
        <v>359</v>
      </c>
      <c r="H360" s="4">
        <v>7.34</v>
      </c>
      <c r="I360" s="4">
        <v>6.9850000000000003</v>
      </c>
      <c r="J360" s="4">
        <f t="shared" si="16"/>
        <v>-0.35499999999999954</v>
      </c>
      <c r="L360" s="3">
        <v>359</v>
      </c>
      <c r="M360" s="4">
        <v>7.34</v>
      </c>
      <c r="N360" s="4">
        <v>6.6310000000000002</v>
      </c>
      <c r="O360" s="4">
        <f t="shared" si="17"/>
        <v>-0.70899999999999963</v>
      </c>
    </row>
    <row r="361" spans="2:15" ht="15.75" thickBot="1" x14ac:dyDescent="0.25">
      <c r="B361" s="3">
        <v>360</v>
      </c>
      <c r="C361" s="4">
        <v>7.34</v>
      </c>
      <c r="D361" s="4">
        <v>6.7439999999999998</v>
      </c>
      <c r="E361" s="4">
        <f t="shared" si="15"/>
        <v>-0.59600000000000009</v>
      </c>
      <c r="G361" s="3">
        <v>360</v>
      </c>
      <c r="H361" s="4">
        <v>7.34</v>
      </c>
      <c r="I361" s="4">
        <v>6.9850000000000003</v>
      </c>
      <c r="J361" s="4">
        <f t="shared" si="16"/>
        <v>-0.35499999999999954</v>
      </c>
      <c r="L361" s="3">
        <v>360</v>
      </c>
      <c r="M361" s="4">
        <v>7.34</v>
      </c>
      <c r="N361" s="4">
        <v>6.6310000000000002</v>
      </c>
      <c r="O361" s="4">
        <f t="shared" si="17"/>
        <v>-0.70899999999999963</v>
      </c>
    </row>
    <row r="362" spans="2:15" ht="15.75" thickBot="1" x14ac:dyDescent="0.25">
      <c r="B362" s="3">
        <v>361</v>
      </c>
      <c r="C362" s="4">
        <v>7.34</v>
      </c>
      <c r="D362" s="4">
        <v>6.7439999999999998</v>
      </c>
      <c r="E362" s="4">
        <f t="shared" si="15"/>
        <v>-0.59600000000000009</v>
      </c>
      <c r="G362" s="3">
        <v>361</v>
      </c>
      <c r="H362" s="4">
        <v>7.34</v>
      </c>
      <c r="I362" s="4">
        <v>6.9850000000000003</v>
      </c>
      <c r="J362" s="4">
        <f t="shared" si="16"/>
        <v>-0.35499999999999954</v>
      </c>
      <c r="L362" s="3">
        <v>361</v>
      </c>
      <c r="M362" s="4">
        <v>7.34</v>
      </c>
      <c r="N362" s="4">
        <v>6.6310000000000002</v>
      </c>
      <c r="O362" s="4">
        <f t="shared" si="17"/>
        <v>-0.70899999999999963</v>
      </c>
    </row>
    <row r="363" spans="2:15" ht="15.75" thickBot="1" x14ac:dyDescent="0.25">
      <c r="B363" s="3">
        <v>362</v>
      </c>
      <c r="C363" s="4">
        <v>7.34</v>
      </c>
      <c r="D363" s="4">
        <v>6.7439999999999998</v>
      </c>
      <c r="E363" s="4">
        <f t="shared" si="15"/>
        <v>-0.59600000000000009</v>
      </c>
      <c r="G363" s="3">
        <v>362</v>
      </c>
      <c r="H363" s="4">
        <v>7.34</v>
      </c>
      <c r="I363" s="4">
        <v>6.9850000000000003</v>
      </c>
      <c r="J363" s="4">
        <f t="shared" si="16"/>
        <v>-0.35499999999999954</v>
      </c>
      <c r="L363" s="3">
        <v>362</v>
      </c>
      <c r="M363" s="4">
        <v>7.34</v>
      </c>
      <c r="N363" s="4">
        <v>6.6310000000000002</v>
      </c>
      <c r="O363" s="4">
        <f t="shared" si="17"/>
        <v>-0.70899999999999963</v>
      </c>
    </row>
    <row r="364" spans="2:15" ht="15.75" thickBot="1" x14ac:dyDescent="0.25">
      <c r="B364" s="3">
        <v>363</v>
      </c>
      <c r="C364" s="4">
        <v>7.13</v>
      </c>
      <c r="D364" s="4">
        <v>6.7710520000000001</v>
      </c>
      <c r="E364" s="4">
        <f t="shared" si="15"/>
        <v>-0.35894799999999982</v>
      </c>
      <c r="G364" s="3">
        <v>363</v>
      </c>
      <c r="H364" s="4">
        <v>7.13</v>
      </c>
      <c r="I364" s="4">
        <v>6.9820000000000002</v>
      </c>
      <c r="J364" s="4">
        <f t="shared" si="16"/>
        <v>-0.14799999999999969</v>
      </c>
      <c r="L364" s="3">
        <v>363</v>
      </c>
      <c r="M364" s="4">
        <v>7.13</v>
      </c>
      <c r="N364" s="4">
        <v>6.66</v>
      </c>
      <c r="O364" s="4">
        <f t="shared" si="17"/>
        <v>-0.46999999999999975</v>
      </c>
    </row>
    <row r="365" spans="2:15" ht="15.75" thickBot="1" x14ac:dyDescent="0.25">
      <c r="B365" s="3">
        <v>364</v>
      </c>
      <c r="C365" s="4">
        <v>7.13</v>
      </c>
      <c r="D365" s="4">
        <v>6.7710520000000001</v>
      </c>
      <c r="E365" s="4">
        <f t="shared" si="15"/>
        <v>-0.35894799999999982</v>
      </c>
      <c r="G365" s="3">
        <v>364</v>
      </c>
      <c r="H365" s="4">
        <v>7.13</v>
      </c>
      <c r="I365" s="4">
        <v>6.9820000000000002</v>
      </c>
      <c r="J365" s="4">
        <f t="shared" si="16"/>
        <v>-0.14799999999999969</v>
      </c>
      <c r="L365" s="3">
        <v>364</v>
      </c>
      <c r="M365" s="4">
        <v>7.13</v>
      </c>
      <c r="N365" s="4">
        <v>6.66</v>
      </c>
      <c r="O365" s="4">
        <f t="shared" si="17"/>
        <v>-0.46999999999999975</v>
      </c>
    </row>
    <row r="366" spans="2:15" ht="15.75" thickBot="1" x14ac:dyDescent="0.25">
      <c r="B366" s="3">
        <v>365</v>
      </c>
      <c r="C366" s="4">
        <v>7.13</v>
      </c>
      <c r="D366" s="4">
        <v>6.7710520000000001</v>
      </c>
      <c r="E366" s="4">
        <f t="shared" si="15"/>
        <v>-0.35894799999999982</v>
      </c>
      <c r="G366" s="3">
        <v>365</v>
      </c>
      <c r="H366" s="4">
        <v>7.13</v>
      </c>
      <c r="I366" s="4">
        <v>6.9820000000000002</v>
      </c>
      <c r="J366" s="4">
        <f t="shared" si="16"/>
        <v>-0.14799999999999969</v>
      </c>
      <c r="L366" s="3">
        <v>365</v>
      </c>
      <c r="M366" s="4">
        <v>7.13</v>
      </c>
      <c r="N366" s="4">
        <v>6.66</v>
      </c>
      <c r="O366" s="4">
        <f t="shared" si="17"/>
        <v>-0.46999999999999975</v>
      </c>
    </row>
    <row r="367" spans="2:15" ht="15.75" thickBot="1" x14ac:dyDescent="0.25">
      <c r="B367" s="3">
        <v>366</v>
      </c>
      <c r="C367" s="4">
        <v>7.13</v>
      </c>
      <c r="D367" s="4">
        <v>6.7710520000000001</v>
      </c>
      <c r="E367" s="4">
        <f t="shared" si="15"/>
        <v>-0.35894799999999982</v>
      </c>
      <c r="G367" s="3">
        <v>366</v>
      </c>
      <c r="H367" s="4">
        <v>7.13</v>
      </c>
      <c r="I367" s="4">
        <v>6.9820000000000002</v>
      </c>
      <c r="J367" s="4">
        <f t="shared" si="16"/>
        <v>-0.14799999999999969</v>
      </c>
      <c r="L367" s="3">
        <v>366</v>
      </c>
      <c r="M367" s="4">
        <v>7.13</v>
      </c>
      <c r="N367" s="4">
        <v>6.66</v>
      </c>
      <c r="O367" s="4">
        <f t="shared" si="17"/>
        <v>-0.46999999999999975</v>
      </c>
    </row>
    <row r="368" spans="2:15" ht="15.75" thickBot="1" x14ac:dyDescent="0.25">
      <c r="B368" s="3">
        <v>367</v>
      </c>
      <c r="C368" s="4">
        <v>7.13</v>
      </c>
      <c r="D368" s="4">
        <v>6.7710520000000001</v>
      </c>
      <c r="E368" s="4">
        <f t="shared" si="15"/>
        <v>-0.35894799999999982</v>
      </c>
      <c r="G368" s="3">
        <v>367</v>
      </c>
      <c r="H368" s="4">
        <v>7.13</v>
      </c>
      <c r="I368" s="4">
        <v>6.9820000000000002</v>
      </c>
      <c r="J368" s="4">
        <f t="shared" si="16"/>
        <v>-0.14799999999999969</v>
      </c>
      <c r="L368" s="3">
        <v>367</v>
      </c>
      <c r="M368" s="4">
        <v>7.13</v>
      </c>
      <c r="N368" s="4">
        <v>6.66</v>
      </c>
      <c r="O368" s="4">
        <f t="shared" si="17"/>
        <v>-0.46999999999999975</v>
      </c>
    </row>
    <row r="369" spans="2:15" ht="15.75" thickBot="1" x14ac:dyDescent="0.25">
      <c r="B369" s="3">
        <v>368</v>
      </c>
      <c r="C369" s="4">
        <v>7.08</v>
      </c>
      <c r="D369" s="4">
        <v>6.9789100000000008</v>
      </c>
      <c r="E369" s="4">
        <f t="shared" si="15"/>
        <v>-0.10108999999999924</v>
      </c>
      <c r="G369" s="3">
        <v>368</v>
      </c>
      <c r="H369" s="4">
        <v>7.08</v>
      </c>
      <c r="I369" s="4">
        <v>7.13</v>
      </c>
      <c r="J369" s="4">
        <f t="shared" si="16"/>
        <v>4.9999999999999822E-2</v>
      </c>
      <c r="L369" s="3">
        <v>368</v>
      </c>
      <c r="M369" s="4">
        <v>7.08</v>
      </c>
      <c r="N369" s="4">
        <v>6.8840000000000003</v>
      </c>
      <c r="O369" s="4">
        <f t="shared" si="17"/>
        <v>-0.19599999999999973</v>
      </c>
    </row>
    <row r="370" spans="2:15" ht="15.75" thickBot="1" x14ac:dyDescent="0.25">
      <c r="B370" s="3">
        <v>369</v>
      </c>
      <c r="C370" s="4">
        <v>7.08</v>
      </c>
      <c r="D370" s="4">
        <v>6.9789100000000008</v>
      </c>
      <c r="E370" s="4">
        <f t="shared" si="15"/>
        <v>-0.10108999999999924</v>
      </c>
      <c r="G370" s="3">
        <v>369</v>
      </c>
      <c r="H370" s="4">
        <v>7.08</v>
      </c>
      <c r="I370" s="4">
        <v>7.13</v>
      </c>
      <c r="J370" s="4">
        <f t="shared" si="16"/>
        <v>4.9999999999999822E-2</v>
      </c>
      <c r="L370" s="3">
        <v>369</v>
      </c>
      <c r="M370" s="4">
        <v>7.08</v>
      </c>
      <c r="N370" s="4">
        <v>6.8840000000000003</v>
      </c>
      <c r="O370" s="4">
        <f t="shared" si="17"/>
        <v>-0.19599999999999973</v>
      </c>
    </row>
    <row r="371" spans="2:15" ht="15.75" thickBot="1" x14ac:dyDescent="0.25">
      <c r="B371" s="3">
        <v>370</v>
      </c>
      <c r="C371" s="4">
        <v>7.08</v>
      </c>
      <c r="D371" s="4">
        <v>6.9789100000000008</v>
      </c>
      <c r="E371" s="4">
        <f t="shared" si="15"/>
        <v>-0.10108999999999924</v>
      </c>
      <c r="G371" s="3">
        <v>370</v>
      </c>
      <c r="H371" s="4">
        <v>7.08</v>
      </c>
      <c r="I371" s="4">
        <v>7.13</v>
      </c>
      <c r="J371" s="4">
        <f t="shared" si="16"/>
        <v>4.9999999999999822E-2</v>
      </c>
      <c r="L371" s="3">
        <v>370</v>
      </c>
      <c r="M371" s="4">
        <v>7.08</v>
      </c>
      <c r="N371" s="4">
        <v>6.8840000000000003</v>
      </c>
      <c r="O371" s="4">
        <f t="shared" si="17"/>
        <v>-0.19599999999999973</v>
      </c>
    </row>
    <row r="372" spans="2:15" ht="15.75" thickBot="1" x14ac:dyDescent="0.25">
      <c r="B372" s="3">
        <v>371</v>
      </c>
      <c r="C372" s="4">
        <v>7.08</v>
      </c>
      <c r="D372" s="4">
        <v>6.9789100000000008</v>
      </c>
      <c r="E372" s="4">
        <f t="shared" si="15"/>
        <v>-0.10108999999999924</v>
      </c>
      <c r="G372" s="3">
        <v>371</v>
      </c>
      <c r="H372" s="4">
        <v>7.08</v>
      </c>
      <c r="I372" s="4">
        <v>7.13</v>
      </c>
      <c r="J372" s="4">
        <f t="shared" si="16"/>
        <v>4.9999999999999822E-2</v>
      </c>
      <c r="L372" s="3">
        <v>371</v>
      </c>
      <c r="M372" s="4">
        <v>7.08</v>
      </c>
      <c r="N372" s="4">
        <v>6.8840000000000003</v>
      </c>
      <c r="O372" s="4">
        <f t="shared" si="17"/>
        <v>-0.19599999999999973</v>
      </c>
    </row>
    <row r="373" spans="2:15" ht="15.75" thickBot="1" x14ac:dyDescent="0.25">
      <c r="B373" s="3">
        <v>372</v>
      </c>
      <c r="C373" s="4">
        <v>7.08</v>
      </c>
      <c r="D373" s="4">
        <v>6.9789100000000008</v>
      </c>
      <c r="E373" s="4">
        <f t="shared" si="15"/>
        <v>-0.10108999999999924</v>
      </c>
      <c r="G373" s="3">
        <v>372</v>
      </c>
      <c r="H373" s="4">
        <v>7.08</v>
      </c>
      <c r="I373" s="4">
        <v>7.13</v>
      </c>
      <c r="J373" s="4">
        <f t="shared" si="16"/>
        <v>4.9999999999999822E-2</v>
      </c>
      <c r="L373" s="3">
        <v>372</v>
      </c>
      <c r="M373" s="4">
        <v>7.08</v>
      </c>
      <c r="N373" s="4">
        <v>6.8840000000000003</v>
      </c>
      <c r="O373" s="4">
        <f t="shared" si="17"/>
        <v>-0.19599999999999973</v>
      </c>
    </row>
    <row r="374" spans="2:15" ht="15.75" thickBot="1" x14ac:dyDescent="0.25">
      <c r="B374" s="3">
        <v>373</v>
      </c>
      <c r="C374" s="4">
        <v>7.06</v>
      </c>
      <c r="D374" s="4">
        <v>6.8419500000000006</v>
      </c>
      <c r="E374" s="4">
        <f t="shared" si="15"/>
        <v>-0.21804999999999897</v>
      </c>
      <c r="G374" s="3">
        <v>373</v>
      </c>
      <c r="H374" s="4">
        <v>7.06</v>
      </c>
      <c r="I374" s="4">
        <v>7.0880000000000001</v>
      </c>
      <c r="J374" s="4">
        <f t="shared" si="16"/>
        <v>2.8000000000000469E-2</v>
      </c>
      <c r="L374" s="3">
        <v>373</v>
      </c>
      <c r="M374" s="4">
        <v>7.06</v>
      </c>
      <c r="N374" s="4">
        <v>6.7460000000000004</v>
      </c>
      <c r="O374" s="4">
        <f t="shared" si="17"/>
        <v>-0.31399999999999917</v>
      </c>
    </row>
    <row r="375" spans="2:15" ht="15.75" thickBot="1" x14ac:dyDescent="0.25">
      <c r="B375" s="3">
        <v>374</v>
      </c>
      <c r="C375" s="4">
        <v>7.06</v>
      </c>
      <c r="D375" s="4">
        <v>6.8419500000000006</v>
      </c>
      <c r="E375" s="4">
        <f t="shared" si="15"/>
        <v>-0.21804999999999897</v>
      </c>
      <c r="G375" s="3">
        <v>374</v>
      </c>
      <c r="H375" s="4">
        <v>7.06</v>
      </c>
      <c r="I375" s="4">
        <v>7.0880000000000001</v>
      </c>
      <c r="J375" s="4">
        <f t="shared" si="16"/>
        <v>2.8000000000000469E-2</v>
      </c>
      <c r="L375" s="3">
        <v>374</v>
      </c>
      <c r="M375" s="4">
        <v>7.06</v>
      </c>
      <c r="N375" s="4">
        <v>6.7460000000000004</v>
      </c>
      <c r="O375" s="4">
        <f t="shared" si="17"/>
        <v>-0.31399999999999917</v>
      </c>
    </row>
    <row r="376" spans="2:15" ht="15.75" thickBot="1" x14ac:dyDescent="0.25">
      <c r="B376" s="3">
        <v>375</v>
      </c>
      <c r="C376" s="4">
        <v>7.06</v>
      </c>
      <c r="D376" s="4">
        <v>6.8419500000000006</v>
      </c>
      <c r="E376" s="4">
        <f t="shared" si="15"/>
        <v>-0.21804999999999897</v>
      </c>
      <c r="G376" s="3">
        <v>375</v>
      </c>
      <c r="H376" s="4">
        <v>7.06</v>
      </c>
      <c r="I376" s="4">
        <v>7.0880000000000001</v>
      </c>
      <c r="J376" s="4">
        <f t="shared" si="16"/>
        <v>2.8000000000000469E-2</v>
      </c>
      <c r="L376" s="3">
        <v>375</v>
      </c>
      <c r="M376" s="4">
        <v>7.06</v>
      </c>
      <c r="N376" s="4">
        <v>6.7460000000000004</v>
      </c>
      <c r="O376" s="4">
        <f t="shared" si="17"/>
        <v>-0.31399999999999917</v>
      </c>
    </row>
    <row r="377" spans="2:15" ht="15.75" thickBot="1" x14ac:dyDescent="0.25">
      <c r="B377" s="3">
        <v>376</v>
      </c>
      <c r="C377" s="4">
        <v>7.06</v>
      </c>
      <c r="D377" s="4">
        <v>6.8419500000000006</v>
      </c>
      <c r="E377" s="4">
        <f t="shared" si="15"/>
        <v>-0.21804999999999897</v>
      </c>
      <c r="G377" s="3">
        <v>376</v>
      </c>
      <c r="H377" s="4">
        <v>7.06</v>
      </c>
      <c r="I377" s="4">
        <v>7.0880000000000001</v>
      </c>
      <c r="J377" s="4">
        <f t="shared" si="16"/>
        <v>2.8000000000000469E-2</v>
      </c>
      <c r="L377" s="3">
        <v>376</v>
      </c>
      <c r="M377" s="4">
        <v>7.06</v>
      </c>
      <c r="N377" s="4">
        <v>6.7460000000000004</v>
      </c>
      <c r="O377" s="4">
        <f t="shared" si="17"/>
        <v>-0.31399999999999917</v>
      </c>
    </row>
    <row r="378" spans="2:15" ht="15.75" thickBot="1" x14ac:dyDescent="0.25">
      <c r="B378" s="3">
        <v>377</v>
      </c>
      <c r="C378" s="4">
        <v>7.02</v>
      </c>
      <c r="D378" s="4">
        <v>6.8873050000000013</v>
      </c>
      <c r="E378" s="4">
        <f t="shared" si="15"/>
        <v>-0.13269499999999823</v>
      </c>
      <c r="G378" s="3">
        <v>377</v>
      </c>
      <c r="H378" s="4">
        <v>7.02</v>
      </c>
      <c r="I378" s="4">
        <v>6.9189999999999996</v>
      </c>
      <c r="J378" s="4">
        <f t="shared" si="16"/>
        <v>-0.10099999999999998</v>
      </c>
      <c r="L378" s="3">
        <v>377</v>
      </c>
      <c r="M378" s="4">
        <v>7.02</v>
      </c>
      <c r="N378" s="4">
        <v>6.7880000000000003</v>
      </c>
      <c r="O378" s="4">
        <f t="shared" si="17"/>
        <v>-0.23199999999999932</v>
      </c>
    </row>
    <row r="379" spans="2:15" ht="15.75" thickBot="1" x14ac:dyDescent="0.25">
      <c r="B379" s="3">
        <v>378</v>
      </c>
      <c r="C379" s="4">
        <v>7.02</v>
      </c>
      <c r="D379" s="4">
        <v>6.8873050000000013</v>
      </c>
      <c r="E379" s="4">
        <f t="shared" si="15"/>
        <v>-0.13269499999999823</v>
      </c>
      <c r="G379" s="3">
        <v>378</v>
      </c>
      <c r="H379" s="4">
        <v>7.02</v>
      </c>
      <c r="I379" s="4">
        <v>6.9189999999999996</v>
      </c>
      <c r="J379" s="4">
        <f t="shared" si="16"/>
        <v>-0.10099999999999998</v>
      </c>
      <c r="L379" s="3">
        <v>378</v>
      </c>
      <c r="M379" s="4">
        <v>7.02</v>
      </c>
      <c r="N379" s="4">
        <v>6.7880000000000003</v>
      </c>
      <c r="O379" s="4">
        <f t="shared" si="17"/>
        <v>-0.23199999999999932</v>
      </c>
    </row>
    <row r="380" spans="2:15" ht="15.75" thickBot="1" x14ac:dyDescent="0.25">
      <c r="B380" s="3">
        <v>379</v>
      </c>
      <c r="C380" s="4">
        <v>7.02</v>
      </c>
      <c r="D380" s="4">
        <v>6.8873050000000013</v>
      </c>
      <c r="E380" s="4">
        <f t="shared" si="15"/>
        <v>-0.13269499999999823</v>
      </c>
      <c r="G380" s="3">
        <v>379</v>
      </c>
      <c r="H380" s="4">
        <v>7.02</v>
      </c>
      <c r="I380" s="4">
        <v>6.9189999999999996</v>
      </c>
      <c r="J380" s="4">
        <f t="shared" si="16"/>
        <v>-0.10099999999999998</v>
      </c>
      <c r="L380" s="3">
        <v>379</v>
      </c>
      <c r="M380" s="4">
        <v>7.02</v>
      </c>
      <c r="N380" s="4">
        <v>6.7880000000000003</v>
      </c>
      <c r="O380" s="4">
        <f t="shared" si="17"/>
        <v>-0.23199999999999932</v>
      </c>
    </row>
    <row r="381" spans="2:15" ht="15.75" thickBot="1" x14ac:dyDescent="0.25">
      <c r="B381" s="3">
        <v>380</v>
      </c>
      <c r="C381" s="4">
        <v>7.02</v>
      </c>
      <c r="D381" s="4">
        <v>6.8873050000000013</v>
      </c>
      <c r="E381" s="4">
        <f t="shared" si="15"/>
        <v>-0.13269499999999823</v>
      </c>
      <c r="G381" s="3">
        <v>380</v>
      </c>
      <c r="H381" s="4">
        <v>7.02</v>
      </c>
      <c r="I381" s="4">
        <v>6.9189999999999996</v>
      </c>
      <c r="J381" s="4">
        <f t="shared" si="16"/>
        <v>-0.10099999999999998</v>
      </c>
      <c r="L381" s="3">
        <v>380</v>
      </c>
      <c r="M381" s="4">
        <v>7.02</v>
      </c>
      <c r="N381" s="4">
        <v>6.7880000000000003</v>
      </c>
      <c r="O381" s="4">
        <f t="shared" si="17"/>
        <v>-0.23199999999999932</v>
      </c>
    </row>
    <row r="382" spans="2:15" ht="15.75" thickBot="1" x14ac:dyDescent="0.25">
      <c r="B382" s="3">
        <v>381</v>
      </c>
      <c r="C382" s="4">
        <v>7.01</v>
      </c>
      <c r="D382" s="4">
        <v>6.9371220000000005</v>
      </c>
      <c r="E382" s="4">
        <f t="shared" si="15"/>
        <v>-7.2877999999999332E-2</v>
      </c>
      <c r="G382" s="3">
        <v>381</v>
      </c>
      <c r="H382" s="4">
        <v>7.01</v>
      </c>
      <c r="I382" s="4">
        <v>7.0529999999999999</v>
      </c>
      <c r="J382" s="4">
        <f t="shared" si="16"/>
        <v>4.3000000000000149E-2</v>
      </c>
      <c r="L382" s="3">
        <v>381</v>
      </c>
      <c r="M382" s="4">
        <v>7.01</v>
      </c>
      <c r="N382" s="4">
        <v>6.8470000000000004</v>
      </c>
      <c r="O382" s="4">
        <f t="shared" si="17"/>
        <v>-0.16299999999999937</v>
      </c>
    </row>
    <row r="383" spans="2:15" ht="15.75" thickBot="1" x14ac:dyDescent="0.25">
      <c r="B383" s="3">
        <v>382</v>
      </c>
      <c r="C383" s="4">
        <v>7.01</v>
      </c>
      <c r="D383" s="4">
        <v>6.9371220000000005</v>
      </c>
      <c r="E383" s="4">
        <f t="shared" si="15"/>
        <v>-7.2877999999999332E-2</v>
      </c>
      <c r="G383" s="3">
        <v>382</v>
      </c>
      <c r="H383" s="4">
        <v>7.01</v>
      </c>
      <c r="I383" s="4">
        <v>7.0529999999999999</v>
      </c>
      <c r="J383" s="4">
        <f t="shared" si="16"/>
        <v>4.3000000000000149E-2</v>
      </c>
      <c r="L383" s="3">
        <v>382</v>
      </c>
      <c r="M383" s="4">
        <v>7.01</v>
      </c>
      <c r="N383" s="4">
        <v>6.8470000000000004</v>
      </c>
      <c r="O383" s="4">
        <f t="shared" si="17"/>
        <v>-0.16299999999999937</v>
      </c>
    </row>
    <row r="384" spans="2:15" ht="15.75" thickBot="1" x14ac:dyDescent="0.25">
      <c r="B384" s="3">
        <v>383</v>
      </c>
      <c r="C384" s="4">
        <v>7.01</v>
      </c>
      <c r="D384" s="4">
        <v>6.9371220000000005</v>
      </c>
      <c r="E384" s="4">
        <f t="shared" si="15"/>
        <v>-7.2877999999999332E-2</v>
      </c>
      <c r="G384" s="3">
        <v>383</v>
      </c>
      <c r="H384" s="4">
        <v>7.01</v>
      </c>
      <c r="I384" s="4">
        <v>7.0529999999999999</v>
      </c>
      <c r="J384" s="4">
        <f t="shared" si="16"/>
        <v>4.3000000000000149E-2</v>
      </c>
      <c r="L384" s="3">
        <v>383</v>
      </c>
      <c r="M384" s="4">
        <v>7.01</v>
      </c>
      <c r="N384" s="4">
        <v>6.8470000000000004</v>
      </c>
      <c r="O384" s="4">
        <f t="shared" si="17"/>
        <v>-0.16299999999999937</v>
      </c>
    </row>
    <row r="385" spans="2:15" ht="15.75" thickBot="1" x14ac:dyDescent="0.25">
      <c r="B385" s="3">
        <v>384</v>
      </c>
      <c r="C385" s="4">
        <v>7.01</v>
      </c>
      <c r="D385" s="4">
        <v>6.9371220000000005</v>
      </c>
      <c r="E385" s="4">
        <f t="shared" si="15"/>
        <v>-7.2877999999999332E-2</v>
      </c>
      <c r="G385" s="3">
        <v>384</v>
      </c>
      <c r="H385" s="4">
        <v>7.01</v>
      </c>
      <c r="I385" s="4">
        <v>7.0529999999999999</v>
      </c>
      <c r="J385" s="4">
        <f t="shared" si="16"/>
        <v>4.3000000000000149E-2</v>
      </c>
      <c r="L385" s="3">
        <v>384</v>
      </c>
      <c r="M385" s="4">
        <v>7.01</v>
      </c>
      <c r="N385" s="4">
        <v>6.8470000000000004</v>
      </c>
      <c r="O385" s="4">
        <f t="shared" si="17"/>
        <v>-0.16299999999999937</v>
      </c>
    </row>
    <row r="386" spans="2:15" ht="15.75" thickBot="1" x14ac:dyDescent="0.25">
      <c r="B386" s="3">
        <v>385</v>
      </c>
      <c r="C386" s="4">
        <v>7.01</v>
      </c>
      <c r="D386" s="4">
        <v>6.9371220000000005</v>
      </c>
      <c r="E386" s="4">
        <f t="shared" si="15"/>
        <v>-7.2877999999999332E-2</v>
      </c>
      <c r="G386" s="3">
        <v>385</v>
      </c>
      <c r="H386" s="4">
        <v>7.01</v>
      </c>
      <c r="I386" s="4">
        <v>7.0529999999999999</v>
      </c>
      <c r="J386" s="4">
        <f t="shared" si="16"/>
        <v>4.3000000000000149E-2</v>
      </c>
      <c r="L386" s="3">
        <v>385</v>
      </c>
      <c r="M386" s="4">
        <v>7.01</v>
      </c>
      <c r="N386" s="4">
        <v>6.8470000000000004</v>
      </c>
      <c r="O386" s="4">
        <f t="shared" si="17"/>
        <v>-0.16299999999999937</v>
      </c>
    </row>
    <row r="387" spans="2:15" ht="15.75" thickBot="1" x14ac:dyDescent="0.25">
      <c r="B387" s="3">
        <v>386</v>
      </c>
      <c r="C387" s="4">
        <v>6.98</v>
      </c>
      <c r="D387" s="4">
        <v>6.9004520000000005</v>
      </c>
      <c r="E387" s="4">
        <f t="shared" ref="E387:E450" si="18">D387-C387</f>
        <v>-7.9547999999999952E-2</v>
      </c>
      <c r="G387" s="3">
        <v>386</v>
      </c>
      <c r="H387" s="4">
        <v>6.98</v>
      </c>
      <c r="I387" s="4">
        <v>7.048</v>
      </c>
      <c r="J387" s="4">
        <f t="shared" ref="J387:J450" si="19">I387-H387</f>
        <v>6.7999999999999616E-2</v>
      </c>
      <c r="L387" s="3">
        <v>386</v>
      </c>
      <c r="M387" s="4">
        <v>6.98</v>
      </c>
      <c r="N387" s="4">
        <v>6.8019999999999996</v>
      </c>
      <c r="O387" s="4">
        <f t="shared" ref="O387:O450" si="20">N387-M387</f>
        <v>-0.17800000000000082</v>
      </c>
    </row>
    <row r="388" spans="2:15" ht="15.75" thickBot="1" x14ac:dyDescent="0.25">
      <c r="B388" s="3">
        <v>387</v>
      </c>
      <c r="C388" s="4">
        <v>6.98</v>
      </c>
      <c r="D388" s="4">
        <v>6.9004520000000005</v>
      </c>
      <c r="E388" s="4">
        <f t="shared" si="18"/>
        <v>-7.9547999999999952E-2</v>
      </c>
      <c r="G388" s="3">
        <v>387</v>
      </c>
      <c r="H388" s="4">
        <v>6.98</v>
      </c>
      <c r="I388" s="4">
        <v>7.048</v>
      </c>
      <c r="J388" s="4">
        <f t="shared" si="19"/>
        <v>6.7999999999999616E-2</v>
      </c>
      <c r="L388" s="3">
        <v>387</v>
      </c>
      <c r="M388" s="4">
        <v>6.98</v>
      </c>
      <c r="N388" s="4">
        <v>6.8019999999999996</v>
      </c>
      <c r="O388" s="4">
        <f t="shared" si="20"/>
        <v>-0.17800000000000082</v>
      </c>
    </row>
    <row r="389" spans="2:15" ht="15.75" thickBot="1" x14ac:dyDescent="0.25">
      <c r="B389" s="3">
        <v>388</v>
      </c>
      <c r="C389" s="4">
        <v>6.98</v>
      </c>
      <c r="D389" s="4">
        <v>6.9004520000000005</v>
      </c>
      <c r="E389" s="4">
        <f t="shared" si="18"/>
        <v>-7.9547999999999952E-2</v>
      </c>
      <c r="G389" s="3">
        <v>388</v>
      </c>
      <c r="H389" s="4">
        <v>6.98</v>
      </c>
      <c r="I389" s="4">
        <v>7.048</v>
      </c>
      <c r="J389" s="4">
        <f t="shared" si="19"/>
        <v>6.7999999999999616E-2</v>
      </c>
      <c r="L389" s="3">
        <v>388</v>
      </c>
      <c r="M389" s="4">
        <v>6.98</v>
      </c>
      <c r="N389" s="4">
        <v>6.8019999999999996</v>
      </c>
      <c r="O389" s="4">
        <f t="shared" si="20"/>
        <v>-0.17800000000000082</v>
      </c>
    </row>
    <row r="390" spans="2:15" ht="15.75" thickBot="1" x14ac:dyDescent="0.25">
      <c r="B390" s="3">
        <v>389</v>
      </c>
      <c r="C390" s="4">
        <v>6.98</v>
      </c>
      <c r="D390" s="4">
        <v>6.9004520000000005</v>
      </c>
      <c r="E390" s="4">
        <f t="shared" si="18"/>
        <v>-7.9547999999999952E-2</v>
      </c>
      <c r="G390" s="3">
        <v>389</v>
      </c>
      <c r="H390" s="4">
        <v>6.98</v>
      </c>
      <c r="I390" s="4">
        <v>7.048</v>
      </c>
      <c r="J390" s="4">
        <f t="shared" si="19"/>
        <v>6.7999999999999616E-2</v>
      </c>
      <c r="L390" s="3">
        <v>389</v>
      </c>
      <c r="M390" s="4">
        <v>6.98</v>
      </c>
      <c r="N390" s="4">
        <v>6.8019999999999996</v>
      </c>
      <c r="O390" s="4">
        <f t="shared" si="20"/>
        <v>-0.17800000000000082</v>
      </c>
    </row>
    <row r="391" spans="2:15" ht="15.75" thickBot="1" x14ac:dyDescent="0.25">
      <c r="B391" s="3">
        <v>390</v>
      </c>
      <c r="C391" s="4">
        <v>6.98</v>
      </c>
      <c r="D391" s="4">
        <v>6.9004520000000005</v>
      </c>
      <c r="E391" s="4">
        <f t="shared" si="18"/>
        <v>-7.9547999999999952E-2</v>
      </c>
      <c r="G391" s="3">
        <v>390</v>
      </c>
      <c r="H391" s="4">
        <v>6.98</v>
      </c>
      <c r="I391" s="4">
        <v>7.048</v>
      </c>
      <c r="J391" s="4">
        <f t="shared" si="19"/>
        <v>6.7999999999999616E-2</v>
      </c>
      <c r="L391" s="3">
        <v>390</v>
      </c>
      <c r="M391" s="4">
        <v>6.98</v>
      </c>
      <c r="N391" s="4">
        <v>6.8019999999999996</v>
      </c>
      <c r="O391" s="4">
        <f t="shared" si="20"/>
        <v>-0.17800000000000082</v>
      </c>
    </row>
    <row r="392" spans="2:15" ht="15.75" thickBot="1" x14ac:dyDescent="0.25">
      <c r="B392" s="3">
        <v>391</v>
      </c>
      <c r="C392" s="4">
        <v>6.96</v>
      </c>
      <c r="D392" s="4">
        <v>6.695989</v>
      </c>
      <c r="E392" s="4">
        <f t="shared" si="18"/>
        <v>-0.264011</v>
      </c>
      <c r="G392" s="3">
        <v>391</v>
      </c>
      <c r="H392" s="4">
        <v>6.96</v>
      </c>
      <c r="I392" s="4">
        <v>6.8940000000000001</v>
      </c>
      <c r="J392" s="4">
        <f t="shared" si="19"/>
        <v>-6.5999999999999837E-2</v>
      </c>
      <c r="L392" s="3">
        <v>391</v>
      </c>
      <c r="M392" s="4">
        <v>6.96</v>
      </c>
      <c r="N392" s="4">
        <v>6.5780000000000003</v>
      </c>
      <c r="O392" s="4">
        <f t="shared" si="20"/>
        <v>-0.38199999999999967</v>
      </c>
    </row>
    <row r="393" spans="2:15" ht="15.75" thickBot="1" x14ac:dyDescent="0.25">
      <c r="B393" s="3">
        <v>392</v>
      </c>
      <c r="C393" s="4">
        <v>6.96</v>
      </c>
      <c r="D393" s="4">
        <v>6.695989</v>
      </c>
      <c r="E393" s="4">
        <f t="shared" si="18"/>
        <v>-0.264011</v>
      </c>
      <c r="G393" s="3">
        <v>392</v>
      </c>
      <c r="H393" s="4">
        <v>6.96</v>
      </c>
      <c r="I393" s="4">
        <v>6.8940000000000001</v>
      </c>
      <c r="J393" s="4">
        <f t="shared" si="19"/>
        <v>-6.5999999999999837E-2</v>
      </c>
      <c r="L393" s="3">
        <v>392</v>
      </c>
      <c r="M393" s="4">
        <v>6.96</v>
      </c>
      <c r="N393" s="4">
        <v>6.5780000000000003</v>
      </c>
      <c r="O393" s="4">
        <f t="shared" si="20"/>
        <v>-0.38199999999999967</v>
      </c>
    </row>
    <row r="394" spans="2:15" ht="15.75" thickBot="1" x14ac:dyDescent="0.25">
      <c r="B394" s="3">
        <v>393</v>
      </c>
      <c r="C394" s="4">
        <v>6.96</v>
      </c>
      <c r="D394" s="4">
        <v>6.695989</v>
      </c>
      <c r="E394" s="4">
        <f t="shared" si="18"/>
        <v>-0.264011</v>
      </c>
      <c r="G394" s="3">
        <v>393</v>
      </c>
      <c r="H394" s="4">
        <v>6.96</v>
      </c>
      <c r="I394" s="4">
        <v>6.8940000000000001</v>
      </c>
      <c r="J394" s="4">
        <f t="shared" si="19"/>
        <v>-6.5999999999999837E-2</v>
      </c>
      <c r="L394" s="3">
        <v>393</v>
      </c>
      <c r="M394" s="4">
        <v>6.96</v>
      </c>
      <c r="N394" s="4">
        <v>6.5780000000000003</v>
      </c>
      <c r="O394" s="4">
        <f t="shared" si="20"/>
        <v>-0.38199999999999967</v>
      </c>
    </row>
    <row r="395" spans="2:15" ht="15.75" thickBot="1" x14ac:dyDescent="0.25">
      <c r="B395" s="3">
        <v>394</v>
      </c>
      <c r="C395" s="4">
        <v>6.96</v>
      </c>
      <c r="D395" s="4">
        <v>6.695989</v>
      </c>
      <c r="E395" s="4">
        <f t="shared" si="18"/>
        <v>-0.264011</v>
      </c>
      <c r="G395" s="3">
        <v>394</v>
      </c>
      <c r="H395" s="4">
        <v>6.96</v>
      </c>
      <c r="I395" s="4">
        <v>6.8940000000000001</v>
      </c>
      <c r="J395" s="4">
        <f t="shared" si="19"/>
        <v>-6.5999999999999837E-2</v>
      </c>
      <c r="L395" s="3">
        <v>394</v>
      </c>
      <c r="M395" s="4">
        <v>6.96</v>
      </c>
      <c r="N395" s="4">
        <v>6.5780000000000003</v>
      </c>
      <c r="O395" s="4">
        <f t="shared" si="20"/>
        <v>-0.38199999999999967</v>
      </c>
    </row>
    <row r="396" spans="2:15" ht="15.75" thickBot="1" x14ac:dyDescent="0.25">
      <c r="B396" s="3">
        <v>395</v>
      </c>
      <c r="C396" s="4">
        <v>6.96</v>
      </c>
      <c r="D396" s="4">
        <v>6.695989</v>
      </c>
      <c r="E396" s="4">
        <f t="shared" si="18"/>
        <v>-0.264011</v>
      </c>
      <c r="G396" s="3">
        <v>395</v>
      </c>
      <c r="H396" s="4">
        <v>6.96</v>
      </c>
      <c r="I396" s="4">
        <v>6.8940000000000001</v>
      </c>
      <c r="J396" s="4">
        <f t="shared" si="19"/>
        <v>-6.5999999999999837E-2</v>
      </c>
      <c r="L396" s="3">
        <v>395</v>
      </c>
      <c r="M396" s="4">
        <v>6.96</v>
      </c>
      <c r="N396" s="4">
        <v>6.5780000000000003</v>
      </c>
      <c r="O396" s="4">
        <f t="shared" si="20"/>
        <v>-0.38199999999999967</v>
      </c>
    </row>
    <row r="397" spans="2:15" ht="15.75" thickBot="1" x14ac:dyDescent="0.25">
      <c r="B397" s="3">
        <v>396</v>
      </c>
      <c r="C397" s="4">
        <v>6.88</v>
      </c>
      <c r="D397" s="4">
        <v>7.0417660000000009</v>
      </c>
      <c r="E397" s="4">
        <f t="shared" si="18"/>
        <v>0.16176600000000096</v>
      </c>
      <c r="G397" s="3">
        <v>396</v>
      </c>
      <c r="H397" s="4">
        <v>6.88</v>
      </c>
      <c r="I397" s="4">
        <v>7.0270000000000001</v>
      </c>
      <c r="J397" s="4">
        <f t="shared" si="19"/>
        <v>0.14700000000000024</v>
      </c>
      <c r="L397" s="3">
        <v>396</v>
      </c>
      <c r="M397" s="4">
        <v>6.88</v>
      </c>
      <c r="N397" s="4">
        <v>6.9589999999999996</v>
      </c>
      <c r="O397" s="4">
        <f t="shared" si="20"/>
        <v>7.8999999999999737E-2</v>
      </c>
    </row>
    <row r="398" spans="2:15" ht="15.75" thickBot="1" x14ac:dyDescent="0.25">
      <c r="B398" s="3">
        <v>397</v>
      </c>
      <c r="C398" s="4">
        <v>6.88</v>
      </c>
      <c r="D398" s="4">
        <v>7.0417660000000009</v>
      </c>
      <c r="E398" s="4">
        <f t="shared" si="18"/>
        <v>0.16176600000000096</v>
      </c>
      <c r="G398" s="3">
        <v>397</v>
      </c>
      <c r="H398" s="4">
        <v>6.88</v>
      </c>
      <c r="I398" s="4">
        <v>7.0270000000000001</v>
      </c>
      <c r="J398" s="4">
        <f t="shared" si="19"/>
        <v>0.14700000000000024</v>
      </c>
      <c r="L398" s="3">
        <v>397</v>
      </c>
      <c r="M398" s="4">
        <v>6.88</v>
      </c>
      <c r="N398" s="4">
        <v>6.9589999999999996</v>
      </c>
      <c r="O398" s="4">
        <f t="shared" si="20"/>
        <v>7.8999999999999737E-2</v>
      </c>
    </row>
    <row r="399" spans="2:15" ht="15.75" thickBot="1" x14ac:dyDescent="0.25">
      <c r="B399" s="3">
        <v>398</v>
      </c>
      <c r="C399" s="4">
        <v>6.88</v>
      </c>
      <c r="D399" s="4">
        <v>7.0417660000000009</v>
      </c>
      <c r="E399" s="4">
        <f t="shared" si="18"/>
        <v>0.16176600000000096</v>
      </c>
      <c r="G399" s="3">
        <v>398</v>
      </c>
      <c r="H399" s="4">
        <v>6.88</v>
      </c>
      <c r="I399" s="4">
        <v>7.0270000000000001</v>
      </c>
      <c r="J399" s="4">
        <f t="shared" si="19"/>
        <v>0.14700000000000024</v>
      </c>
      <c r="L399" s="3">
        <v>398</v>
      </c>
      <c r="M399" s="4">
        <v>6.88</v>
      </c>
      <c r="N399" s="4">
        <v>6.9589999999999996</v>
      </c>
      <c r="O399" s="4">
        <f t="shared" si="20"/>
        <v>7.8999999999999737E-2</v>
      </c>
    </row>
    <row r="400" spans="2:15" ht="15.75" thickBot="1" x14ac:dyDescent="0.25">
      <c r="B400" s="3">
        <v>399</v>
      </c>
      <c r="C400" s="4">
        <v>6.88</v>
      </c>
      <c r="D400" s="4">
        <v>7.0417660000000009</v>
      </c>
      <c r="E400" s="4">
        <f t="shared" si="18"/>
        <v>0.16176600000000096</v>
      </c>
      <c r="G400" s="3">
        <v>399</v>
      </c>
      <c r="H400" s="4">
        <v>6.88</v>
      </c>
      <c r="I400" s="4">
        <v>7.0270000000000001</v>
      </c>
      <c r="J400" s="4">
        <f t="shared" si="19"/>
        <v>0.14700000000000024</v>
      </c>
      <c r="L400" s="3">
        <v>399</v>
      </c>
      <c r="M400" s="4">
        <v>6.88</v>
      </c>
      <c r="N400" s="4">
        <v>6.9589999999999996</v>
      </c>
      <c r="O400" s="4">
        <f t="shared" si="20"/>
        <v>7.8999999999999737E-2</v>
      </c>
    </row>
    <row r="401" spans="2:15" ht="15.75" thickBot="1" x14ac:dyDescent="0.25">
      <c r="B401" s="3">
        <v>400</v>
      </c>
      <c r="C401" s="4">
        <v>6.88</v>
      </c>
      <c r="D401" s="4">
        <v>7.0417660000000009</v>
      </c>
      <c r="E401" s="4">
        <f t="shared" si="18"/>
        <v>0.16176600000000096</v>
      </c>
      <c r="G401" s="3">
        <v>400</v>
      </c>
      <c r="H401" s="4">
        <v>6.88</v>
      </c>
      <c r="I401" s="4">
        <v>7.0270000000000001</v>
      </c>
      <c r="J401" s="4">
        <f t="shared" si="19"/>
        <v>0.14700000000000024</v>
      </c>
      <c r="L401" s="3">
        <v>400</v>
      </c>
      <c r="M401" s="4">
        <v>6.88</v>
      </c>
      <c r="N401" s="4">
        <v>6.9589999999999996</v>
      </c>
      <c r="O401" s="4">
        <f t="shared" si="20"/>
        <v>7.8999999999999737E-2</v>
      </c>
    </row>
    <row r="402" spans="2:15" ht="15.75" thickBot="1" x14ac:dyDescent="0.25">
      <c r="B402" s="3">
        <v>401</v>
      </c>
      <c r="C402" s="4">
        <v>6.78</v>
      </c>
      <c r="D402" s="4">
        <v>6.7844360000000004</v>
      </c>
      <c r="E402" s="4">
        <f t="shared" si="18"/>
        <v>4.4360000000001065E-3</v>
      </c>
      <c r="G402" s="3">
        <v>401</v>
      </c>
      <c r="H402" s="4">
        <v>6.78</v>
      </c>
      <c r="I402" s="4">
        <v>6.968</v>
      </c>
      <c r="J402" s="4">
        <f t="shared" si="19"/>
        <v>0.18799999999999972</v>
      </c>
      <c r="L402" s="3">
        <v>401</v>
      </c>
      <c r="M402" s="4">
        <v>6.78</v>
      </c>
      <c r="N402" s="4">
        <v>6.6749999999999998</v>
      </c>
      <c r="O402" s="4">
        <f t="shared" si="20"/>
        <v>-0.10500000000000043</v>
      </c>
    </row>
    <row r="403" spans="2:15" ht="15.75" thickBot="1" x14ac:dyDescent="0.25">
      <c r="B403" s="3">
        <v>402</v>
      </c>
      <c r="C403" s="4">
        <v>6.78</v>
      </c>
      <c r="D403" s="4">
        <v>6.7844360000000004</v>
      </c>
      <c r="E403" s="4">
        <f t="shared" si="18"/>
        <v>4.4360000000001065E-3</v>
      </c>
      <c r="G403" s="3">
        <v>402</v>
      </c>
      <c r="H403" s="4">
        <v>6.78</v>
      </c>
      <c r="I403" s="4">
        <v>6.968</v>
      </c>
      <c r="J403" s="4">
        <f t="shared" si="19"/>
        <v>0.18799999999999972</v>
      </c>
      <c r="L403" s="3">
        <v>402</v>
      </c>
      <c r="M403" s="4">
        <v>6.78</v>
      </c>
      <c r="N403" s="4">
        <v>6.6749999999999998</v>
      </c>
      <c r="O403" s="4">
        <f t="shared" si="20"/>
        <v>-0.10500000000000043</v>
      </c>
    </row>
    <row r="404" spans="2:15" ht="15.75" thickBot="1" x14ac:dyDescent="0.25">
      <c r="B404" s="3">
        <v>403</v>
      </c>
      <c r="C404" s="4">
        <v>6.78</v>
      </c>
      <c r="D404" s="4">
        <v>6.7844360000000004</v>
      </c>
      <c r="E404" s="4">
        <f t="shared" si="18"/>
        <v>4.4360000000001065E-3</v>
      </c>
      <c r="G404" s="3">
        <v>403</v>
      </c>
      <c r="H404" s="4">
        <v>6.78</v>
      </c>
      <c r="I404" s="4">
        <v>6.968</v>
      </c>
      <c r="J404" s="4">
        <f t="shared" si="19"/>
        <v>0.18799999999999972</v>
      </c>
      <c r="L404" s="3">
        <v>403</v>
      </c>
      <c r="M404" s="4">
        <v>6.78</v>
      </c>
      <c r="N404" s="4">
        <v>6.6749999999999998</v>
      </c>
      <c r="O404" s="4">
        <f t="shared" si="20"/>
        <v>-0.10500000000000043</v>
      </c>
    </row>
    <row r="405" spans="2:15" ht="15.75" thickBot="1" x14ac:dyDescent="0.25">
      <c r="B405" s="3">
        <v>404</v>
      </c>
      <c r="C405" s="4">
        <v>6.78</v>
      </c>
      <c r="D405" s="4">
        <v>6.7844360000000004</v>
      </c>
      <c r="E405" s="4">
        <f t="shared" si="18"/>
        <v>4.4360000000001065E-3</v>
      </c>
      <c r="G405" s="3">
        <v>404</v>
      </c>
      <c r="H405" s="4">
        <v>6.78</v>
      </c>
      <c r="I405" s="4">
        <v>6.968</v>
      </c>
      <c r="J405" s="4">
        <f t="shared" si="19"/>
        <v>0.18799999999999972</v>
      </c>
      <c r="L405" s="3">
        <v>404</v>
      </c>
      <c r="M405" s="4">
        <v>6.78</v>
      </c>
      <c r="N405" s="4">
        <v>6.6749999999999998</v>
      </c>
      <c r="O405" s="4">
        <f t="shared" si="20"/>
        <v>-0.10500000000000043</v>
      </c>
    </row>
    <row r="406" spans="2:15" ht="15.75" thickBot="1" x14ac:dyDescent="0.25">
      <c r="B406" s="3">
        <v>405</v>
      </c>
      <c r="C406" s="4">
        <v>6.78</v>
      </c>
      <c r="D406" s="4">
        <v>6.7844360000000004</v>
      </c>
      <c r="E406" s="4">
        <f t="shared" si="18"/>
        <v>4.4360000000001065E-3</v>
      </c>
      <c r="G406" s="3">
        <v>405</v>
      </c>
      <c r="H406" s="4">
        <v>6.78</v>
      </c>
      <c r="I406" s="4">
        <v>6.968</v>
      </c>
      <c r="J406" s="4">
        <f t="shared" si="19"/>
        <v>0.18799999999999972</v>
      </c>
      <c r="L406" s="3">
        <v>405</v>
      </c>
      <c r="M406" s="4">
        <v>6.78</v>
      </c>
      <c r="N406" s="4">
        <v>6.6749999999999998</v>
      </c>
      <c r="O406" s="4">
        <f t="shared" si="20"/>
        <v>-0.10500000000000043</v>
      </c>
    </row>
    <row r="407" spans="2:15" ht="15.75" thickBot="1" x14ac:dyDescent="0.25">
      <c r="B407" s="3">
        <v>406</v>
      </c>
      <c r="C407" s="4">
        <v>6.72</v>
      </c>
      <c r="D407" s="4">
        <v>6.8285590000000003</v>
      </c>
      <c r="E407" s="4">
        <f t="shared" si="18"/>
        <v>0.10855900000000052</v>
      </c>
      <c r="G407" s="3">
        <v>406</v>
      </c>
      <c r="H407" s="4">
        <v>6.72</v>
      </c>
      <c r="I407" s="4">
        <v>7.0259999999999998</v>
      </c>
      <c r="J407" s="4">
        <f t="shared" si="19"/>
        <v>0.30600000000000005</v>
      </c>
      <c r="L407" s="3">
        <v>406</v>
      </c>
      <c r="M407" s="4">
        <v>6.72</v>
      </c>
      <c r="N407" s="4">
        <v>6.72</v>
      </c>
      <c r="O407" s="4">
        <f t="shared" si="20"/>
        <v>0</v>
      </c>
    </row>
    <row r="408" spans="2:15" ht="15.75" thickBot="1" x14ac:dyDescent="0.25">
      <c r="B408" s="3">
        <v>407</v>
      </c>
      <c r="C408" s="4">
        <v>6.72</v>
      </c>
      <c r="D408" s="4">
        <v>6.8285590000000003</v>
      </c>
      <c r="E408" s="4">
        <f t="shared" si="18"/>
        <v>0.10855900000000052</v>
      </c>
      <c r="G408" s="3">
        <v>407</v>
      </c>
      <c r="H408" s="4">
        <v>6.72</v>
      </c>
      <c r="I408" s="4">
        <v>7.0259999999999998</v>
      </c>
      <c r="J408" s="4">
        <f t="shared" si="19"/>
        <v>0.30600000000000005</v>
      </c>
      <c r="L408" s="3">
        <v>407</v>
      </c>
      <c r="M408" s="4">
        <v>6.72</v>
      </c>
      <c r="N408" s="4">
        <v>6.72</v>
      </c>
      <c r="O408" s="4">
        <f t="shared" si="20"/>
        <v>0</v>
      </c>
    </row>
    <row r="409" spans="2:15" ht="15.75" thickBot="1" x14ac:dyDescent="0.25">
      <c r="B409" s="3">
        <v>408</v>
      </c>
      <c r="C409" s="4">
        <v>6.72</v>
      </c>
      <c r="D409" s="4">
        <v>6.8285590000000003</v>
      </c>
      <c r="E409" s="4">
        <f t="shared" si="18"/>
        <v>0.10855900000000052</v>
      </c>
      <c r="G409" s="3">
        <v>408</v>
      </c>
      <c r="H409" s="4">
        <v>6.72</v>
      </c>
      <c r="I409" s="4">
        <v>7.0259999999999998</v>
      </c>
      <c r="J409" s="4">
        <f t="shared" si="19"/>
        <v>0.30600000000000005</v>
      </c>
      <c r="L409" s="3">
        <v>408</v>
      </c>
      <c r="M409" s="4">
        <v>6.72</v>
      </c>
      <c r="N409" s="4">
        <v>6.72</v>
      </c>
      <c r="O409" s="4">
        <f t="shared" si="20"/>
        <v>0</v>
      </c>
    </row>
    <row r="410" spans="2:15" ht="15.75" thickBot="1" x14ac:dyDescent="0.25">
      <c r="B410" s="3">
        <v>409</v>
      </c>
      <c r="C410" s="4">
        <v>6.72</v>
      </c>
      <c r="D410" s="4">
        <v>6.8285590000000003</v>
      </c>
      <c r="E410" s="4">
        <f t="shared" si="18"/>
        <v>0.10855900000000052</v>
      </c>
      <c r="G410" s="3">
        <v>409</v>
      </c>
      <c r="H410" s="4">
        <v>6.72</v>
      </c>
      <c r="I410" s="4">
        <v>7.0259999999999998</v>
      </c>
      <c r="J410" s="4">
        <f t="shared" si="19"/>
        <v>0.30600000000000005</v>
      </c>
      <c r="L410" s="3">
        <v>409</v>
      </c>
      <c r="M410" s="4">
        <v>6.72</v>
      </c>
      <c r="N410" s="4">
        <v>6.72</v>
      </c>
      <c r="O410" s="4">
        <f t="shared" si="20"/>
        <v>0</v>
      </c>
    </row>
    <row r="411" spans="2:15" ht="15.75" thickBot="1" x14ac:dyDescent="0.25">
      <c r="B411" s="3">
        <v>410</v>
      </c>
      <c r="C411" s="4">
        <v>6.72</v>
      </c>
      <c r="D411" s="4">
        <v>6.8285590000000003</v>
      </c>
      <c r="E411" s="4">
        <f t="shared" si="18"/>
        <v>0.10855900000000052</v>
      </c>
      <c r="G411" s="3">
        <v>410</v>
      </c>
      <c r="H411" s="4">
        <v>6.72</v>
      </c>
      <c r="I411" s="4">
        <v>7.0259999999999998</v>
      </c>
      <c r="J411" s="4">
        <f t="shared" si="19"/>
        <v>0.30600000000000005</v>
      </c>
      <c r="L411" s="3">
        <v>410</v>
      </c>
      <c r="M411" s="4">
        <v>6.72</v>
      </c>
      <c r="N411" s="4">
        <v>6.72</v>
      </c>
      <c r="O411" s="4">
        <f t="shared" si="20"/>
        <v>0</v>
      </c>
    </row>
    <row r="412" spans="2:15" ht="15.75" thickBot="1" x14ac:dyDescent="0.25">
      <c r="B412" s="3">
        <v>411</v>
      </c>
      <c r="C412" s="4">
        <v>6.72</v>
      </c>
      <c r="D412" s="4">
        <v>6.8551360000000008</v>
      </c>
      <c r="E412" s="4">
        <f t="shared" si="18"/>
        <v>0.13513600000000103</v>
      </c>
      <c r="G412" s="3">
        <v>411</v>
      </c>
      <c r="H412" s="4">
        <v>6.72</v>
      </c>
      <c r="I412" s="4">
        <v>7.1070000000000002</v>
      </c>
      <c r="J412" s="4">
        <f t="shared" si="19"/>
        <v>0.38700000000000045</v>
      </c>
      <c r="L412" s="3">
        <v>411</v>
      </c>
      <c r="M412" s="4">
        <v>6.72</v>
      </c>
      <c r="N412" s="4">
        <v>6.7510000000000003</v>
      </c>
      <c r="O412" s="4">
        <f t="shared" si="20"/>
        <v>3.1000000000000583E-2</v>
      </c>
    </row>
    <row r="413" spans="2:15" ht="15.75" thickBot="1" x14ac:dyDescent="0.25">
      <c r="B413" s="3">
        <v>412</v>
      </c>
      <c r="C413" s="4">
        <v>6.72</v>
      </c>
      <c r="D413" s="4">
        <v>6.8551360000000008</v>
      </c>
      <c r="E413" s="4">
        <f t="shared" si="18"/>
        <v>0.13513600000000103</v>
      </c>
      <c r="G413" s="3">
        <v>412</v>
      </c>
      <c r="H413" s="4">
        <v>6.72</v>
      </c>
      <c r="I413" s="4">
        <v>7.1070000000000002</v>
      </c>
      <c r="J413" s="4">
        <f t="shared" si="19"/>
        <v>0.38700000000000045</v>
      </c>
      <c r="L413" s="3">
        <v>412</v>
      </c>
      <c r="M413" s="4">
        <v>6.72</v>
      </c>
      <c r="N413" s="4">
        <v>6.7510000000000003</v>
      </c>
      <c r="O413" s="4">
        <f t="shared" si="20"/>
        <v>3.1000000000000583E-2</v>
      </c>
    </row>
    <row r="414" spans="2:15" ht="15.75" thickBot="1" x14ac:dyDescent="0.25">
      <c r="B414" s="3">
        <v>413</v>
      </c>
      <c r="C414" s="4">
        <v>6.72</v>
      </c>
      <c r="D414" s="4">
        <v>6.8551360000000008</v>
      </c>
      <c r="E414" s="4">
        <f t="shared" si="18"/>
        <v>0.13513600000000103</v>
      </c>
      <c r="G414" s="3">
        <v>413</v>
      </c>
      <c r="H414" s="4">
        <v>6.72</v>
      </c>
      <c r="I414" s="4">
        <v>7.1070000000000002</v>
      </c>
      <c r="J414" s="4">
        <f t="shared" si="19"/>
        <v>0.38700000000000045</v>
      </c>
      <c r="L414" s="3">
        <v>413</v>
      </c>
      <c r="M414" s="4">
        <v>6.72</v>
      </c>
      <c r="N414" s="4">
        <v>6.7510000000000003</v>
      </c>
      <c r="O414" s="4">
        <f t="shared" si="20"/>
        <v>3.1000000000000583E-2</v>
      </c>
    </row>
    <row r="415" spans="2:15" ht="15.75" thickBot="1" x14ac:dyDescent="0.25">
      <c r="B415" s="3">
        <v>414</v>
      </c>
      <c r="C415" s="4">
        <v>6.72</v>
      </c>
      <c r="D415" s="4">
        <v>6.8551360000000008</v>
      </c>
      <c r="E415" s="4">
        <f t="shared" si="18"/>
        <v>0.13513600000000103</v>
      </c>
      <c r="G415" s="3">
        <v>414</v>
      </c>
      <c r="H415" s="4">
        <v>6.72</v>
      </c>
      <c r="I415" s="4">
        <v>7.1070000000000002</v>
      </c>
      <c r="J415" s="4">
        <f t="shared" si="19"/>
        <v>0.38700000000000045</v>
      </c>
      <c r="L415" s="3">
        <v>414</v>
      </c>
      <c r="M415" s="4">
        <v>6.72</v>
      </c>
      <c r="N415" s="4">
        <v>6.7510000000000003</v>
      </c>
      <c r="O415" s="4">
        <f t="shared" si="20"/>
        <v>3.1000000000000583E-2</v>
      </c>
    </row>
    <row r="416" spans="2:15" ht="15.75" thickBot="1" x14ac:dyDescent="0.25">
      <c r="B416" s="3">
        <v>415</v>
      </c>
      <c r="C416" s="4">
        <v>6.72</v>
      </c>
      <c r="D416" s="4">
        <v>6.8551360000000008</v>
      </c>
      <c r="E416" s="4">
        <f t="shared" si="18"/>
        <v>0.13513600000000103</v>
      </c>
      <c r="G416" s="3">
        <v>415</v>
      </c>
      <c r="H416" s="4">
        <v>6.72</v>
      </c>
      <c r="I416" s="4">
        <v>7.1070000000000002</v>
      </c>
      <c r="J416" s="4">
        <f t="shared" si="19"/>
        <v>0.38700000000000045</v>
      </c>
      <c r="L416" s="3">
        <v>415</v>
      </c>
      <c r="M416" s="4">
        <v>6.72</v>
      </c>
      <c r="N416" s="4">
        <v>6.7510000000000003</v>
      </c>
      <c r="O416" s="4">
        <f t="shared" si="20"/>
        <v>3.1000000000000583E-2</v>
      </c>
    </row>
    <row r="417" spans="2:15" ht="15.75" thickBot="1" x14ac:dyDescent="0.25">
      <c r="B417" s="3">
        <v>416</v>
      </c>
      <c r="C417" s="4">
        <v>6.57</v>
      </c>
      <c r="D417" s="4">
        <v>6.8581729999999999</v>
      </c>
      <c r="E417" s="4">
        <f t="shared" si="18"/>
        <v>0.28817299999999957</v>
      </c>
      <c r="G417" s="3">
        <v>416</v>
      </c>
      <c r="H417" s="4">
        <v>6.57</v>
      </c>
      <c r="I417" s="4">
        <v>6.9939999999999998</v>
      </c>
      <c r="J417" s="4">
        <f t="shared" si="19"/>
        <v>0.42399999999999949</v>
      </c>
      <c r="L417" s="3">
        <v>416</v>
      </c>
      <c r="M417" s="4">
        <v>6.57</v>
      </c>
      <c r="N417" s="4">
        <v>6.7560000000000002</v>
      </c>
      <c r="O417" s="4">
        <f t="shared" si="20"/>
        <v>0.18599999999999994</v>
      </c>
    </row>
    <row r="418" spans="2:15" ht="15.75" thickBot="1" x14ac:dyDescent="0.25">
      <c r="B418" s="3">
        <v>417</v>
      </c>
      <c r="C418" s="4">
        <v>6.57</v>
      </c>
      <c r="D418" s="4">
        <v>6.8581729999999999</v>
      </c>
      <c r="E418" s="4">
        <f t="shared" si="18"/>
        <v>0.28817299999999957</v>
      </c>
      <c r="G418" s="3">
        <v>417</v>
      </c>
      <c r="H418" s="4">
        <v>6.57</v>
      </c>
      <c r="I418" s="4">
        <v>6.9939999999999998</v>
      </c>
      <c r="J418" s="4">
        <f t="shared" si="19"/>
        <v>0.42399999999999949</v>
      </c>
      <c r="L418" s="3">
        <v>417</v>
      </c>
      <c r="M418" s="4">
        <v>6.57</v>
      </c>
      <c r="N418" s="4">
        <v>6.7560000000000002</v>
      </c>
      <c r="O418" s="4">
        <f t="shared" si="20"/>
        <v>0.18599999999999994</v>
      </c>
    </row>
    <row r="419" spans="2:15" ht="15.75" thickBot="1" x14ac:dyDescent="0.25">
      <c r="B419" s="3">
        <v>418</v>
      </c>
      <c r="C419" s="4">
        <v>6.57</v>
      </c>
      <c r="D419" s="4">
        <v>6.8581729999999999</v>
      </c>
      <c r="E419" s="4">
        <f t="shared" si="18"/>
        <v>0.28817299999999957</v>
      </c>
      <c r="G419" s="3">
        <v>418</v>
      </c>
      <c r="H419" s="4">
        <v>6.57</v>
      </c>
      <c r="I419" s="4">
        <v>6.9939999999999998</v>
      </c>
      <c r="J419" s="4">
        <f t="shared" si="19"/>
        <v>0.42399999999999949</v>
      </c>
      <c r="L419" s="3">
        <v>418</v>
      </c>
      <c r="M419" s="4">
        <v>6.57</v>
      </c>
      <c r="N419" s="4">
        <v>6.7560000000000002</v>
      </c>
      <c r="O419" s="4">
        <f t="shared" si="20"/>
        <v>0.18599999999999994</v>
      </c>
    </row>
    <row r="420" spans="2:15" ht="15.75" thickBot="1" x14ac:dyDescent="0.25">
      <c r="B420" s="3">
        <v>419</v>
      </c>
      <c r="C420" s="4">
        <v>6.57</v>
      </c>
      <c r="D420" s="4">
        <v>6.8581729999999999</v>
      </c>
      <c r="E420" s="4">
        <f t="shared" si="18"/>
        <v>0.28817299999999957</v>
      </c>
      <c r="G420" s="3">
        <v>419</v>
      </c>
      <c r="H420" s="4">
        <v>6.57</v>
      </c>
      <c r="I420" s="4">
        <v>6.9939999999999998</v>
      </c>
      <c r="J420" s="4">
        <f t="shared" si="19"/>
        <v>0.42399999999999949</v>
      </c>
      <c r="L420" s="3">
        <v>419</v>
      </c>
      <c r="M420" s="4">
        <v>6.57</v>
      </c>
      <c r="N420" s="4">
        <v>6.7560000000000002</v>
      </c>
      <c r="O420" s="4">
        <f t="shared" si="20"/>
        <v>0.18599999999999994</v>
      </c>
    </row>
    <row r="421" spans="2:15" ht="15.75" thickBot="1" x14ac:dyDescent="0.25">
      <c r="B421" s="3">
        <v>420</v>
      </c>
      <c r="C421" s="4">
        <v>6.57</v>
      </c>
      <c r="D421" s="4">
        <v>6.8581729999999999</v>
      </c>
      <c r="E421" s="4">
        <f t="shared" si="18"/>
        <v>0.28817299999999957</v>
      </c>
      <c r="G421" s="3">
        <v>420</v>
      </c>
      <c r="H421" s="4">
        <v>6.57</v>
      </c>
      <c r="I421" s="4">
        <v>6.9939999999999998</v>
      </c>
      <c r="J421" s="4">
        <f t="shared" si="19"/>
        <v>0.42399999999999949</v>
      </c>
      <c r="L421" s="3">
        <v>420</v>
      </c>
      <c r="M421" s="4">
        <v>6.57</v>
      </c>
      <c r="N421" s="4">
        <v>6.7560000000000002</v>
      </c>
      <c r="O421" s="4">
        <f t="shared" si="20"/>
        <v>0.18599999999999994</v>
      </c>
    </row>
    <row r="422" spans="2:15" ht="15.75" thickBot="1" x14ac:dyDescent="0.25">
      <c r="B422" s="3">
        <v>421</v>
      </c>
      <c r="C422" s="4">
        <v>6.55</v>
      </c>
      <c r="D422" s="4">
        <v>6.6534980000000008</v>
      </c>
      <c r="E422" s="4">
        <f t="shared" si="18"/>
        <v>0.10349800000000098</v>
      </c>
      <c r="G422" s="3">
        <v>421</v>
      </c>
      <c r="H422" s="4">
        <v>6.55</v>
      </c>
      <c r="I422" s="4">
        <v>6.8550000000000004</v>
      </c>
      <c r="J422" s="4">
        <f t="shared" si="19"/>
        <v>0.3050000000000006</v>
      </c>
      <c r="L422" s="3">
        <v>421</v>
      </c>
      <c r="M422" s="4">
        <v>6.55</v>
      </c>
      <c r="N422" s="4">
        <v>6.5449999999999999</v>
      </c>
      <c r="O422" s="4">
        <f t="shared" si="20"/>
        <v>-4.9999999999998934E-3</v>
      </c>
    </row>
    <row r="423" spans="2:15" ht="15.75" thickBot="1" x14ac:dyDescent="0.25">
      <c r="B423" s="3">
        <v>422</v>
      </c>
      <c r="C423" s="4">
        <v>6.55</v>
      </c>
      <c r="D423" s="4">
        <v>6.6534980000000008</v>
      </c>
      <c r="E423" s="4">
        <f t="shared" si="18"/>
        <v>0.10349800000000098</v>
      </c>
      <c r="G423" s="3">
        <v>422</v>
      </c>
      <c r="H423" s="4">
        <v>6.55</v>
      </c>
      <c r="I423" s="4">
        <v>6.8550000000000004</v>
      </c>
      <c r="J423" s="4">
        <f t="shared" si="19"/>
        <v>0.3050000000000006</v>
      </c>
      <c r="L423" s="3">
        <v>422</v>
      </c>
      <c r="M423" s="4">
        <v>6.55</v>
      </c>
      <c r="N423" s="4">
        <v>6.5449999999999999</v>
      </c>
      <c r="O423" s="4">
        <f t="shared" si="20"/>
        <v>-4.9999999999998934E-3</v>
      </c>
    </row>
    <row r="424" spans="2:15" ht="15.75" thickBot="1" x14ac:dyDescent="0.25">
      <c r="B424" s="3">
        <v>423</v>
      </c>
      <c r="C424" s="4">
        <v>6.55</v>
      </c>
      <c r="D424" s="4">
        <v>6.6534980000000008</v>
      </c>
      <c r="E424" s="4">
        <f t="shared" si="18"/>
        <v>0.10349800000000098</v>
      </c>
      <c r="G424" s="3">
        <v>423</v>
      </c>
      <c r="H424" s="4">
        <v>6.55</v>
      </c>
      <c r="I424" s="4">
        <v>6.8550000000000004</v>
      </c>
      <c r="J424" s="4">
        <f t="shared" si="19"/>
        <v>0.3050000000000006</v>
      </c>
      <c r="L424" s="3">
        <v>423</v>
      </c>
      <c r="M424" s="4">
        <v>6.55</v>
      </c>
      <c r="N424" s="4">
        <v>6.5449999999999999</v>
      </c>
      <c r="O424" s="4">
        <f t="shared" si="20"/>
        <v>-4.9999999999998934E-3</v>
      </c>
    </row>
    <row r="425" spans="2:15" ht="15.75" thickBot="1" x14ac:dyDescent="0.25">
      <c r="B425" s="3">
        <v>424</v>
      </c>
      <c r="C425" s="4">
        <v>6.55</v>
      </c>
      <c r="D425" s="4">
        <v>6.6534980000000008</v>
      </c>
      <c r="E425" s="4">
        <f t="shared" si="18"/>
        <v>0.10349800000000098</v>
      </c>
      <c r="G425" s="3">
        <v>424</v>
      </c>
      <c r="H425" s="4">
        <v>6.55</v>
      </c>
      <c r="I425" s="4">
        <v>6.8550000000000004</v>
      </c>
      <c r="J425" s="4">
        <f t="shared" si="19"/>
        <v>0.3050000000000006</v>
      </c>
      <c r="L425" s="3">
        <v>424</v>
      </c>
      <c r="M425" s="4">
        <v>6.55</v>
      </c>
      <c r="N425" s="4">
        <v>6.5449999999999999</v>
      </c>
      <c r="O425" s="4">
        <f t="shared" si="20"/>
        <v>-4.9999999999998934E-3</v>
      </c>
    </row>
    <row r="426" spans="2:15" ht="15.75" thickBot="1" x14ac:dyDescent="0.25">
      <c r="B426" s="3">
        <v>425</v>
      </c>
      <c r="C426" s="4">
        <v>6.55</v>
      </c>
      <c r="D426" s="4">
        <v>6.6534980000000008</v>
      </c>
      <c r="E426" s="4">
        <f t="shared" si="18"/>
        <v>0.10349800000000098</v>
      </c>
      <c r="G426" s="3">
        <v>425</v>
      </c>
      <c r="H426" s="4">
        <v>6.55</v>
      </c>
      <c r="I426" s="4">
        <v>6.8550000000000004</v>
      </c>
      <c r="J426" s="4">
        <f t="shared" si="19"/>
        <v>0.3050000000000006</v>
      </c>
      <c r="L426" s="3">
        <v>425</v>
      </c>
      <c r="M426" s="4">
        <v>6.55</v>
      </c>
      <c r="N426" s="4">
        <v>6.5449999999999999</v>
      </c>
      <c r="O426" s="4">
        <f t="shared" si="20"/>
        <v>-4.9999999999998934E-3</v>
      </c>
    </row>
    <row r="427" spans="2:15" ht="15.75" thickBot="1" x14ac:dyDescent="0.25">
      <c r="B427" s="3">
        <v>426</v>
      </c>
      <c r="C427" s="4">
        <v>6.52</v>
      </c>
      <c r="D427" s="4">
        <v>6.8956280000000003</v>
      </c>
      <c r="E427" s="4">
        <f t="shared" si="18"/>
        <v>0.37562800000000074</v>
      </c>
      <c r="G427" s="3">
        <v>426</v>
      </c>
      <c r="H427" s="4">
        <v>6.52</v>
      </c>
      <c r="I427" s="4">
        <v>6.9269999999999996</v>
      </c>
      <c r="J427" s="4">
        <f t="shared" si="19"/>
        <v>0.40700000000000003</v>
      </c>
      <c r="L427" s="3">
        <v>426</v>
      </c>
      <c r="M427" s="4">
        <v>6.52</v>
      </c>
      <c r="N427" s="4">
        <v>6.8049999999999997</v>
      </c>
      <c r="O427" s="4">
        <f t="shared" si="20"/>
        <v>0.28500000000000014</v>
      </c>
    </row>
    <row r="428" spans="2:15" ht="15.75" thickBot="1" x14ac:dyDescent="0.25">
      <c r="B428" s="3">
        <v>427</v>
      </c>
      <c r="C428" s="4">
        <v>6.52</v>
      </c>
      <c r="D428" s="4">
        <v>6.8956280000000003</v>
      </c>
      <c r="E428" s="4">
        <f t="shared" si="18"/>
        <v>0.37562800000000074</v>
      </c>
      <c r="G428" s="3">
        <v>427</v>
      </c>
      <c r="H428" s="4">
        <v>6.52</v>
      </c>
      <c r="I428" s="4">
        <v>6.9269999999999996</v>
      </c>
      <c r="J428" s="4">
        <f t="shared" si="19"/>
        <v>0.40700000000000003</v>
      </c>
      <c r="L428" s="3">
        <v>427</v>
      </c>
      <c r="M428" s="4">
        <v>6.52</v>
      </c>
      <c r="N428" s="4">
        <v>6.8049999999999997</v>
      </c>
      <c r="O428" s="4">
        <f t="shared" si="20"/>
        <v>0.28500000000000014</v>
      </c>
    </row>
    <row r="429" spans="2:15" ht="15.75" thickBot="1" x14ac:dyDescent="0.25">
      <c r="B429" s="3">
        <v>428</v>
      </c>
      <c r="C429" s="4">
        <v>6.52</v>
      </c>
      <c r="D429" s="4">
        <v>6.8956280000000003</v>
      </c>
      <c r="E429" s="4">
        <f t="shared" si="18"/>
        <v>0.37562800000000074</v>
      </c>
      <c r="G429" s="3">
        <v>428</v>
      </c>
      <c r="H429" s="4">
        <v>6.52</v>
      </c>
      <c r="I429" s="4">
        <v>6.9269999999999996</v>
      </c>
      <c r="J429" s="4">
        <f t="shared" si="19"/>
        <v>0.40700000000000003</v>
      </c>
      <c r="L429" s="3">
        <v>428</v>
      </c>
      <c r="M429" s="4">
        <v>6.52</v>
      </c>
      <c r="N429" s="4">
        <v>6.8049999999999997</v>
      </c>
      <c r="O429" s="4">
        <f t="shared" si="20"/>
        <v>0.28500000000000014</v>
      </c>
    </row>
    <row r="430" spans="2:15" ht="15.75" thickBot="1" x14ac:dyDescent="0.25">
      <c r="B430" s="3">
        <v>429</v>
      </c>
      <c r="C430" s="4">
        <v>6.52</v>
      </c>
      <c r="D430" s="4">
        <v>6.8956280000000003</v>
      </c>
      <c r="E430" s="4">
        <f t="shared" si="18"/>
        <v>0.37562800000000074</v>
      </c>
      <c r="G430" s="3">
        <v>429</v>
      </c>
      <c r="H430" s="4">
        <v>6.52</v>
      </c>
      <c r="I430" s="4">
        <v>6.9269999999999996</v>
      </c>
      <c r="J430" s="4">
        <f t="shared" si="19"/>
        <v>0.40700000000000003</v>
      </c>
      <c r="L430" s="3">
        <v>429</v>
      </c>
      <c r="M430" s="4">
        <v>6.52</v>
      </c>
      <c r="N430" s="4">
        <v>6.8049999999999997</v>
      </c>
      <c r="O430" s="4">
        <f t="shared" si="20"/>
        <v>0.28500000000000014</v>
      </c>
    </row>
    <row r="431" spans="2:15" ht="15.75" thickBot="1" x14ac:dyDescent="0.25">
      <c r="B431" s="3">
        <v>430</v>
      </c>
      <c r="C431" s="4">
        <v>6.52</v>
      </c>
      <c r="D431" s="4">
        <v>6.8956280000000003</v>
      </c>
      <c r="E431" s="4">
        <f t="shared" si="18"/>
        <v>0.37562800000000074</v>
      </c>
      <c r="G431" s="3">
        <v>430</v>
      </c>
      <c r="H431" s="4">
        <v>6.52</v>
      </c>
      <c r="I431" s="4">
        <v>6.9269999999999996</v>
      </c>
      <c r="J431" s="4">
        <f t="shared" si="19"/>
        <v>0.40700000000000003</v>
      </c>
      <c r="L431" s="3">
        <v>430</v>
      </c>
      <c r="M431" s="4">
        <v>6.52</v>
      </c>
      <c r="N431" s="4">
        <v>6.8049999999999997</v>
      </c>
      <c r="O431" s="4">
        <f t="shared" si="20"/>
        <v>0.28500000000000014</v>
      </c>
    </row>
    <row r="432" spans="2:15" ht="15.75" thickBot="1" x14ac:dyDescent="0.25">
      <c r="B432" s="3">
        <v>431</v>
      </c>
      <c r="C432" s="4">
        <v>6.51</v>
      </c>
      <c r="D432" s="4">
        <v>6.9162239999999988</v>
      </c>
      <c r="E432" s="4">
        <f t="shared" si="18"/>
        <v>0.40622399999999903</v>
      </c>
      <c r="G432" s="3">
        <v>431</v>
      </c>
      <c r="H432" s="4">
        <v>6.51</v>
      </c>
      <c r="I432" s="4">
        <v>6.8090000000000002</v>
      </c>
      <c r="J432" s="4">
        <f t="shared" si="19"/>
        <v>0.29900000000000038</v>
      </c>
      <c r="L432" s="3">
        <v>431</v>
      </c>
      <c r="M432" s="4">
        <v>6.51</v>
      </c>
      <c r="N432" s="4">
        <v>6.8330000000000002</v>
      </c>
      <c r="O432" s="4">
        <f t="shared" si="20"/>
        <v>0.3230000000000004</v>
      </c>
    </row>
    <row r="433" spans="2:15" ht="15.75" thickBot="1" x14ac:dyDescent="0.25">
      <c r="B433" s="3">
        <v>432</v>
      </c>
      <c r="C433" s="4">
        <v>6.51</v>
      </c>
      <c r="D433" s="4">
        <v>6.9162239999999988</v>
      </c>
      <c r="E433" s="4">
        <f t="shared" si="18"/>
        <v>0.40622399999999903</v>
      </c>
      <c r="G433" s="3">
        <v>432</v>
      </c>
      <c r="H433" s="4">
        <v>6.51</v>
      </c>
      <c r="I433" s="4">
        <v>6.8090000000000002</v>
      </c>
      <c r="J433" s="4">
        <f t="shared" si="19"/>
        <v>0.29900000000000038</v>
      </c>
      <c r="L433" s="3">
        <v>432</v>
      </c>
      <c r="M433" s="4">
        <v>6.51</v>
      </c>
      <c r="N433" s="4">
        <v>6.8330000000000002</v>
      </c>
      <c r="O433" s="4">
        <f t="shared" si="20"/>
        <v>0.3230000000000004</v>
      </c>
    </row>
    <row r="434" spans="2:15" ht="15.75" thickBot="1" x14ac:dyDescent="0.25">
      <c r="B434" s="3">
        <v>433</v>
      </c>
      <c r="C434" s="4">
        <v>6.51</v>
      </c>
      <c r="D434" s="4">
        <v>6.9162239999999988</v>
      </c>
      <c r="E434" s="4">
        <f t="shared" si="18"/>
        <v>0.40622399999999903</v>
      </c>
      <c r="G434" s="3">
        <v>433</v>
      </c>
      <c r="H434" s="4">
        <v>6.51</v>
      </c>
      <c r="I434" s="4">
        <v>6.8090000000000002</v>
      </c>
      <c r="J434" s="4">
        <f t="shared" si="19"/>
        <v>0.29900000000000038</v>
      </c>
      <c r="L434" s="3">
        <v>433</v>
      </c>
      <c r="M434" s="4">
        <v>6.51</v>
      </c>
      <c r="N434" s="4">
        <v>6.8330000000000002</v>
      </c>
      <c r="O434" s="4">
        <f t="shared" si="20"/>
        <v>0.3230000000000004</v>
      </c>
    </row>
    <row r="435" spans="2:15" ht="15.75" thickBot="1" x14ac:dyDescent="0.25">
      <c r="B435" s="3">
        <v>434</v>
      </c>
      <c r="C435" s="4">
        <v>6.51</v>
      </c>
      <c r="D435" s="4">
        <v>6.9162239999999988</v>
      </c>
      <c r="E435" s="4">
        <f t="shared" si="18"/>
        <v>0.40622399999999903</v>
      </c>
      <c r="G435" s="3">
        <v>434</v>
      </c>
      <c r="H435" s="4">
        <v>6.51</v>
      </c>
      <c r="I435" s="4">
        <v>6.8090000000000002</v>
      </c>
      <c r="J435" s="4">
        <f t="shared" si="19"/>
        <v>0.29900000000000038</v>
      </c>
      <c r="L435" s="3">
        <v>434</v>
      </c>
      <c r="M435" s="4">
        <v>6.51</v>
      </c>
      <c r="N435" s="4">
        <v>6.8330000000000002</v>
      </c>
      <c r="O435" s="4">
        <f t="shared" si="20"/>
        <v>0.3230000000000004</v>
      </c>
    </row>
    <row r="436" spans="2:15" ht="15.75" thickBot="1" x14ac:dyDescent="0.25">
      <c r="B436" s="3">
        <v>435</v>
      </c>
      <c r="C436" s="4">
        <v>6.51</v>
      </c>
      <c r="D436" s="4">
        <v>6.9162239999999988</v>
      </c>
      <c r="E436" s="4">
        <f t="shared" si="18"/>
        <v>0.40622399999999903</v>
      </c>
      <c r="G436" s="3">
        <v>435</v>
      </c>
      <c r="H436" s="4">
        <v>6.51</v>
      </c>
      <c r="I436" s="4">
        <v>6.8090000000000002</v>
      </c>
      <c r="J436" s="4">
        <f t="shared" si="19"/>
        <v>0.29900000000000038</v>
      </c>
      <c r="L436" s="3">
        <v>435</v>
      </c>
      <c r="M436" s="4">
        <v>6.51</v>
      </c>
      <c r="N436" s="4">
        <v>6.8330000000000002</v>
      </c>
      <c r="O436" s="4">
        <f t="shared" si="20"/>
        <v>0.3230000000000004</v>
      </c>
    </row>
    <row r="437" spans="2:15" ht="15.75" thickBot="1" x14ac:dyDescent="0.25">
      <c r="B437" s="3">
        <v>436</v>
      </c>
      <c r="C437" s="4">
        <v>6.41</v>
      </c>
      <c r="D437" s="4">
        <v>6.9471250000000007</v>
      </c>
      <c r="E437" s="4">
        <f t="shared" si="18"/>
        <v>0.53712500000000052</v>
      </c>
      <c r="G437" s="3">
        <v>436</v>
      </c>
      <c r="H437" s="4">
        <v>6.41</v>
      </c>
      <c r="I437" s="4">
        <v>6.8819999999999997</v>
      </c>
      <c r="J437" s="4">
        <f t="shared" si="19"/>
        <v>0.47199999999999953</v>
      </c>
      <c r="L437" s="3">
        <v>436</v>
      </c>
      <c r="M437" s="4">
        <v>6.41</v>
      </c>
      <c r="N437" s="4">
        <v>6.8630000000000004</v>
      </c>
      <c r="O437" s="4">
        <f t="shared" si="20"/>
        <v>0.45300000000000029</v>
      </c>
    </row>
    <row r="438" spans="2:15" ht="15.75" thickBot="1" x14ac:dyDescent="0.25">
      <c r="B438" s="3">
        <v>437</v>
      </c>
      <c r="C438" s="4">
        <v>6.41</v>
      </c>
      <c r="D438" s="4">
        <v>6.9471250000000007</v>
      </c>
      <c r="E438" s="4">
        <f t="shared" si="18"/>
        <v>0.53712500000000052</v>
      </c>
      <c r="G438" s="3">
        <v>437</v>
      </c>
      <c r="H438" s="4">
        <v>6.41</v>
      </c>
      <c r="I438" s="4">
        <v>6.8819999999999997</v>
      </c>
      <c r="J438" s="4">
        <f t="shared" si="19"/>
        <v>0.47199999999999953</v>
      </c>
      <c r="L438" s="3">
        <v>437</v>
      </c>
      <c r="M438" s="4">
        <v>6.41</v>
      </c>
      <c r="N438" s="4">
        <v>6.8630000000000004</v>
      </c>
      <c r="O438" s="4">
        <f t="shared" si="20"/>
        <v>0.45300000000000029</v>
      </c>
    </row>
    <row r="439" spans="2:15" ht="15.75" thickBot="1" x14ac:dyDescent="0.25">
      <c r="B439" s="3">
        <v>438</v>
      </c>
      <c r="C439" s="4">
        <v>6.41</v>
      </c>
      <c r="D439" s="4">
        <v>6.9471250000000007</v>
      </c>
      <c r="E439" s="4">
        <f t="shared" si="18"/>
        <v>0.53712500000000052</v>
      </c>
      <c r="G439" s="3">
        <v>438</v>
      </c>
      <c r="H439" s="4">
        <v>6.41</v>
      </c>
      <c r="I439" s="4">
        <v>6.8819999999999997</v>
      </c>
      <c r="J439" s="4">
        <f t="shared" si="19"/>
        <v>0.47199999999999953</v>
      </c>
      <c r="L439" s="3">
        <v>438</v>
      </c>
      <c r="M439" s="4">
        <v>6.41</v>
      </c>
      <c r="N439" s="4">
        <v>6.8630000000000004</v>
      </c>
      <c r="O439" s="4">
        <f t="shared" si="20"/>
        <v>0.45300000000000029</v>
      </c>
    </row>
    <row r="440" spans="2:15" ht="15.75" thickBot="1" x14ac:dyDescent="0.25">
      <c r="B440" s="3">
        <v>439</v>
      </c>
      <c r="C440" s="4">
        <v>6.41</v>
      </c>
      <c r="D440" s="4">
        <v>6.9471250000000007</v>
      </c>
      <c r="E440" s="4">
        <f t="shared" si="18"/>
        <v>0.53712500000000052</v>
      </c>
      <c r="G440" s="3">
        <v>439</v>
      </c>
      <c r="H440" s="4">
        <v>6.41</v>
      </c>
      <c r="I440" s="4">
        <v>6.8819999999999997</v>
      </c>
      <c r="J440" s="4">
        <f t="shared" si="19"/>
        <v>0.47199999999999953</v>
      </c>
      <c r="L440" s="3">
        <v>439</v>
      </c>
      <c r="M440" s="4">
        <v>6.41</v>
      </c>
      <c r="N440" s="4">
        <v>6.8630000000000004</v>
      </c>
      <c r="O440" s="4">
        <f t="shared" si="20"/>
        <v>0.45300000000000029</v>
      </c>
    </row>
    <row r="441" spans="2:15" ht="15.75" thickBot="1" x14ac:dyDescent="0.25">
      <c r="B441" s="3">
        <v>440</v>
      </c>
      <c r="C441" s="4">
        <v>6.41</v>
      </c>
      <c r="D441" s="4">
        <v>6.9471250000000007</v>
      </c>
      <c r="E441" s="4">
        <f t="shared" si="18"/>
        <v>0.53712500000000052</v>
      </c>
      <c r="G441" s="3">
        <v>440</v>
      </c>
      <c r="H441" s="4">
        <v>6.41</v>
      </c>
      <c r="I441" s="4">
        <v>6.8819999999999997</v>
      </c>
      <c r="J441" s="4">
        <f t="shared" si="19"/>
        <v>0.47199999999999953</v>
      </c>
      <c r="L441" s="3">
        <v>440</v>
      </c>
      <c r="M441" s="4">
        <v>6.41</v>
      </c>
      <c r="N441" s="4">
        <v>6.8630000000000004</v>
      </c>
      <c r="O441" s="4">
        <f t="shared" si="20"/>
        <v>0.45300000000000029</v>
      </c>
    </row>
    <row r="442" spans="2:15" ht="15.75" thickBot="1" x14ac:dyDescent="0.25">
      <c r="B442" s="3">
        <v>441</v>
      </c>
      <c r="C442" s="4">
        <v>6.38</v>
      </c>
      <c r="D442" s="4">
        <v>6.8509130000000003</v>
      </c>
      <c r="E442" s="4">
        <f t="shared" si="18"/>
        <v>0.47091300000000036</v>
      </c>
      <c r="G442" s="3">
        <v>441</v>
      </c>
      <c r="H442" s="4">
        <v>6.38</v>
      </c>
      <c r="I442" s="4">
        <v>7.1020000000000003</v>
      </c>
      <c r="J442" s="4">
        <f t="shared" si="19"/>
        <v>0.72200000000000042</v>
      </c>
      <c r="L442" s="3">
        <v>441</v>
      </c>
      <c r="M442" s="4">
        <v>6.38</v>
      </c>
      <c r="N442" s="4">
        <v>6.75</v>
      </c>
      <c r="O442" s="4">
        <f t="shared" si="20"/>
        <v>0.37000000000000011</v>
      </c>
    </row>
    <row r="443" spans="2:15" ht="15.75" thickBot="1" x14ac:dyDescent="0.25">
      <c r="B443" s="3">
        <v>442</v>
      </c>
      <c r="C443" s="4">
        <v>6.38</v>
      </c>
      <c r="D443" s="4">
        <v>6.8509130000000003</v>
      </c>
      <c r="E443" s="4">
        <f t="shared" si="18"/>
        <v>0.47091300000000036</v>
      </c>
      <c r="G443" s="3">
        <v>442</v>
      </c>
      <c r="H443" s="4">
        <v>6.38</v>
      </c>
      <c r="I443" s="4">
        <v>7.1020000000000003</v>
      </c>
      <c r="J443" s="4">
        <f t="shared" si="19"/>
        <v>0.72200000000000042</v>
      </c>
      <c r="L443" s="3">
        <v>442</v>
      </c>
      <c r="M443" s="4">
        <v>6.38</v>
      </c>
      <c r="N443" s="4">
        <v>6.75</v>
      </c>
      <c r="O443" s="4">
        <f t="shared" si="20"/>
        <v>0.37000000000000011</v>
      </c>
    </row>
    <row r="444" spans="2:15" ht="15.75" thickBot="1" x14ac:dyDescent="0.25">
      <c r="B444" s="3">
        <v>443</v>
      </c>
      <c r="C444" s="4">
        <v>6.38</v>
      </c>
      <c r="D444" s="4">
        <v>6.8509130000000003</v>
      </c>
      <c r="E444" s="4">
        <f t="shared" si="18"/>
        <v>0.47091300000000036</v>
      </c>
      <c r="G444" s="3">
        <v>443</v>
      </c>
      <c r="H444" s="4">
        <v>6.38</v>
      </c>
      <c r="I444" s="4">
        <v>7.1020000000000003</v>
      </c>
      <c r="J444" s="4">
        <f t="shared" si="19"/>
        <v>0.72200000000000042</v>
      </c>
      <c r="L444" s="3">
        <v>443</v>
      </c>
      <c r="M444" s="4">
        <v>6.38</v>
      </c>
      <c r="N444" s="4">
        <v>6.75</v>
      </c>
      <c r="O444" s="4">
        <f t="shared" si="20"/>
        <v>0.37000000000000011</v>
      </c>
    </row>
    <row r="445" spans="2:15" ht="15.75" thickBot="1" x14ac:dyDescent="0.25">
      <c r="B445" s="3">
        <v>444</v>
      </c>
      <c r="C445" s="4">
        <v>6.38</v>
      </c>
      <c r="D445" s="4">
        <v>6.8509130000000003</v>
      </c>
      <c r="E445" s="4">
        <f t="shared" si="18"/>
        <v>0.47091300000000036</v>
      </c>
      <c r="G445" s="3">
        <v>444</v>
      </c>
      <c r="H445" s="4">
        <v>6.38</v>
      </c>
      <c r="I445" s="4">
        <v>7.1020000000000003</v>
      </c>
      <c r="J445" s="4">
        <f t="shared" si="19"/>
        <v>0.72200000000000042</v>
      </c>
      <c r="L445" s="3">
        <v>444</v>
      </c>
      <c r="M445" s="4">
        <v>6.38</v>
      </c>
      <c r="N445" s="4">
        <v>6.75</v>
      </c>
      <c r="O445" s="4">
        <f t="shared" si="20"/>
        <v>0.37000000000000011</v>
      </c>
    </row>
    <row r="446" spans="2:15" ht="15.75" thickBot="1" x14ac:dyDescent="0.25">
      <c r="B446" s="3">
        <v>445</v>
      </c>
      <c r="C446" s="4">
        <v>6.38</v>
      </c>
      <c r="D446" s="4">
        <v>6.8509130000000003</v>
      </c>
      <c r="E446" s="4">
        <f t="shared" si="18"/>
        <v>0.47091300000000036</v>
      </c>
      <c r="G446" s="3">
        <v>445</v>
      </c>
      <c r="H446" s="4">
        <v>6.38</v>
      </c>
      <c r="I446" s="4">
        <v>7.1020000000000003</v>
      </c>
      <c r="J446" s="4">
        <f t="shared" si="19"/>
        <v>0.72200000000000042</v>
      </c>
      <c r="L446" s="3">
        <v>445</v>
      </c>
      <c r="M446" s="4">
        <v>6.38</v>
      </c>
      <c r="N446" s="4">
        <v>6.75</v>
      </c>
      <c r="O446" s="4">
        <f t="shared" si="20"/>
        <v>0.37000000000000011</v>
      </c>
    </row>
    <row r="447" spans="2:15" ht="15.75" thickBot="1" x14ac:dyDescent="0.25">
      <c r="B447" s="3">
        <v>446</v>
      </c>
      <c r="C447" s="4">
        <v>6.37</v>
      </c>
      <c r="D447" s="4">
        <v>6.4458580000000003</v>
      </c>
      <c r="E447" s="4">
        <f t="shared" si="18"/>
        <v>7.5858000000000203E-2</v>
      </c>
      <c r="G447" s="3">
        <v>446</v>
      </c>
      <c r="H447" s="4">
        <v>6.37</v>
      </c>
      <c r="I447" s="4">
        <v>6.9130000000000003</v>
      </c>
      <c r="J447" s="4">
        <f t="shared" si="19"/>
        <v>0.54300000000000015</v>
      </c>
      <c r="L447" s="3">
        <v>446</v>
      </c>
      <c r="M447" s="4">
        <v>6.37</v>
      </c>
      <c r="N447" s="4">
        <v>6.298</v>
      </c>
      <c r="O447" s="4">
        <f t="shared" si="20"/>
        <v>-7.2000000000000064E-2</v>
      </c>
    </row>
    <row r="448" spans="2:15" ht="15.75" thickBot="1" x14ac:dyDescent="0.25">
      <c r="B448" s="3">
        <v>447</v>
      </c>
      <c r="C448" s="4">
        <v>6.37</v>
      </c>
      <c r="D448" s="4">
        <v>6.4458580000000003</v>
      </c>
      <c r="E448" s="4">
        <f t="shared" si="18"/>
        <v>7.5858000000000203E-2</v>
      </c>
      <c r="G448" s="3">
        <v>447</v>
      </c>
      <c r="H448" s="4">
        <v>6.37</v>
      </c>
      <c r="I448" s="4">
        <v>6.9130000000000003</v>
      </c>
      <c r="J448" s="4">
        <f t="shared" si="19"/>
        <v>0.54300000000000015</v>
      </c>
      <c r="L448" s="3">
        <v>447</v>
      </c>
      <c r="M448" s="4">
        <v>6.37</v>
      </c>
      <c r="N448" s="4">
        <v>6.298</v>
      </c>
      <c r="O448" s="4">
        <f t="shared" si="20"/>
        <v>-7.2000000000000064E-2</v>
      </c>
    </row>
    <row r="449" spans="2:15" ht="15.75" thickBot="1" x14ac:dyDescent="0.25">
      <c r="B449" s="3">
        <v>448</v>
      </c>
      <c r="C449" s="4">
        <v>6.37</v>
      </c>
      <c r="D449" s="4">
        <v>6.4458580000000003</v>
      </c>
      <c r="E449" s="4">
        <f t="shared" si="18"/>
        <v>7.5858000000000203E-2</v>
      </c>
      <c r="G449" s="3">
        <v>448</v>
      </c>
      <c r="H449" s="4">
        <v>6.37</v>
      </c>
      <c r="I449" s="4">
        <v>6.9130000000000003</v>
      </c>
      <c r="J449" s="4">
        <f t="shared" si="19"/>
        <v>0.54300000000000015</v>
      </c>
      <c r="L449" s="3">
        <v>448</v>
      </c>
      <c r="M449" s="4">
        <v>6.37</v>
      </c>
      <c r="N449" s="4">
        <v>6.298</v>
      </c>
      <c r="O449" s="4">
        <f t="shared" si="20"/>
        <v>-7.2000000000000064E-2</v>
      </c>
    </row>
    <row r="450" spans="2:15" ht="15.75" thickBot="1" x14ac:dyDescent="0.25">
      <c r="B450" s="3">
        <v>449</v>
      </c>
      <c r="C450" s="4">
        <v>6.37</v>
      </c>
      <c r="D450" s="4">
        <v>6.4458580000000003</v>
      </c>
      <c r="E450" s="4">
        <f t="shared" si="18"/>
        <v>7.5858000000000203E-2</v>
      </c>
      <c r="G450" s="3">
        <v>449</v>
      </c>
      <c r="H450" s="4">
        <v>6.37</v>
      </c>
      <c r="I450" s="4">
        <v>6.9130000000000003</v>
      </c>
      <c r="J450" s="4">
        <f t="shared" si="19"/>
        <v>0.54300000000000015</v>
      </c>
      <c r="L450" s="3">
        <v>449</v>
      </c>
      <c r="M450" s="4">
        <v>6.37</v>
      </c>
      <c r="N450" s="4">
        <v>6.298</v>
      </c>
      <c r="O450" s="4">
        <f t="shared" si="20"/>
        <v>-7.2000000000000064E-2</v>
      </c>
    </row>
    <row r="451" spans="2:15" ht="15.75" thickBot="1" x14ac:dyDescent="0.25">
      <c r="B451" s="3">
        <v>450</v>
      </c>
      <c r="C451" s="4">
        <v>6.37</v>
      </c>
      <c r="D451" s="4">
        <v>6.4458580000000003</v>
      </c>
      <c r="E451" s="4">
        <f t="shared" ref="E451:E481" si="21">D451-C451</f>
        <v>7.5858000000000203E-2</v>
      </c>
      <c r="G451" s="3">
        <v>450</v>
      </c>
      <c r="H451" s="4">
        <v>6.37</v>
      </c>
      <c r="I451" s="4">
        <v>6.9130000000000003</v>
      </c>
      <c r="J451" s="4">
        <f t="shared" ref="J451:J481" si="22">I451-H451</f>
        <v>0.54300000000000015</v>
      </c>
      <c r="L451" s="3">
        <v>450</v>
      </c>
      <c r="M451" s="4">
        <v>6.37</v>
      </c>
      <c r="N451" s="4">
        <v>6.298</v>
      </c>
      <c r="O451" s="4">
        <f t="shared" ref="O451:O481" si="23">N451-M451</f>
        <v>-7.2000000000000064E-2</v>
      </c>
    </row>
    <row r="452" spans="2:15" ht="15.75" thickBot="1" x14ac:dyDescent="0.25">
      <c r="B452" s="3">
        <v>451</v>
      </c>
      <c r="C452" s="4">
        <v>6.33</v>
      </c>
      <c r="D452" s="4">
        <v>6.641560000000001</v>
      </c>
      <c r="E452" s="4">
        <f t="shared" si="21"/>
        <v>0.31156000000000095</v>
      </c>
      <c r="G452" s="3">
        <v>451</v>
      </c>
      <c r="H452" s="4">
        <v>6.33</v>
      </c>
      <c r="I452" s="4">
        <v>7.0060000000000002</v>
      </c>
      <c r="J452" s="4">
        <f t="shared" si="22"/>
        <v>0.67600000000000016</v>
      </c>
      <c r="L452" s="3">
        <v>451</v>
      </c>
      <c r="M452" s="4">
        <v>6.33</v>
      </c>
      <c r="N452" s="4">
        <v>6.5140000000000002</v>
      </c>
      <c r="O452" s="4">
        <f t="shared" si="23"/>
        <v>0.18400000000000016</v>
      </c>
    </row>
    <row r="453" spans="2:15" ht="15.75" thickBot="1" x14ac:dyDescent="0.25">
      <c r="B453" s="3">
        <v>452</v>
      </c>
      <c r="C453" s="4">
        <v>6.33</v>
      </c>
      <c r="D453" s="4">
        <v>6.641560000000001</v>
      </c>
      <c r="E453" s="4">
        <f t="shared" si="21"/>
        <v>0.31156000000000095</v>
      </c>
      <c r="G453" s="3">
        <v>452</v>
      </c>
      <c r="H453" s="4">
        <v>6.33</v>
      </c>
      <c r="I453" s="4">
        <v>7.0060000000000002</v>
      </c>
      <c r="J453" s="4">
        <f t="shared" si="22"/>
        <v>0.67600000000000016</v>
      </c>
      <c r="L453" s="3">
        <v>452</v>
      </c>
      <c r="M453" s="4">
        <v>6.33</v>
      </c>
      <c r="N453" s="4">
        <v>6.5140000000000002</v>
      </c>
      <c r="O453" s="4">
        <f t="shared" si="23"/>
        <v>0.18400000000000016</v>
      </c>
    </row>
    <row r="454" spans="2:15" ht="15.75" thickBot="1" x14ac:dyDescent="0.25">
      <c r="B454" s="3">
        <v>453</v>
      </c>
      <c r="C454" s="4">
        <v>6.33</v>
      </c>
      <c r="D454" s="4">
        <v>6.641560000000001</v>
      </c>
      <c r="E454" s="4">
        <f t="shared" si="21"/>
        <v>0.31156000000000095</v>
      </c>
      <c r="G454" s="3">
        <v>453</v>
      </c>
      <c r="H454" s="4">
        <v>6.33</v>
      </c>
      <c r="I454" s="4">
        <v>7.0060000000000002</v>
      </c>
      <c r="J454" s="4">
        <f t="shared" si="22"/>
        <v>0.67600000000000016</v>
      </c>
      <c r="L454" s="3">
        <v>453</v>
      </c>
      <c r="M454" s="4">
        <v>6.33</v>
      </c>
      <c r="N454" s="4">
        <v>6.5140000000000002</v>
      </c>
      <c r="O454" s="4">
        <f t="shared" si="23"/>
        <v>0.18400000000000016</v>
      </c>
    </row>
    <row r="455" spans="2:15" ht="15.75" thickBot="1" x14ac:dyDescent="0.25">
      <c r="B455" s="3">
        <v>454</v>
      </c>
      <c r="C455" s="4">
        <v>6.33</v>
      </c>
      <c r="D455" s="4">
        <v>6.641560000000001</v>
      </c>
      <c r="E455" s="4">
        <f t="shared" si="21"/>
        <v>0.31156000000000095</v>
      </c>
      <c r="G455" s="3">
        <v>454</v>
      </c>
      <c r="H455" s="4">
        <v>6.33</v>
      </c>
      <c r="I455" s="4">
        <v>7.0060000000000002</v>
      </c>
      <c r="J455" s="4">
        <f t="shared" si="22"/>
        <v>0.67600000000000016</v>
      </c>
      <c r="L455" s="3">
        <v>454</v>
      </c>
      <c r="M455" s="4">
        <v>6.33</v>
      </c>
      <c r="N455" s="4">
        <v>6.5140000000000002</v>
      </c>
      <c r="O455" s="4">
        <f t="shared" si="23"/>
        <v>0.18400000000000016</v>
      </c>
    </row>
    <row r="456" spans="2:15" ht="15.75" thickBot="1" x14ac:dyDescent="0.25">
      <c r="B456" s="3">
        <v>455</v>
      </c>
      <c r="C456" s="4">
        <v>6.33</v>
      </c>
      <c r="D456" s="4">
        <v>6.641560000000001</v>
      </c>
      <c r="E456" s="4">
        <f t="shared" si="21"/>
        <v>0.31156000000000095</v>
      </c>
      <c r="G456" s="3">
        <v>455</v>
      </c>
      <c r="H456" s="4">
        <v>6.33</v>
      </c>
      <c r="I456" s="4">
        <v>7.0060000000000002</v>
      </c>
      <c r="J456" s="4">
        <f t="shared" si="22"/>
        <v>0.67600000000000016</v>
      </c>
      <c r="L456" s="3">
        <v>455</v>
      </c>
      <c r="M456" s="4">
        <v>6.33</v>
      </c>
      <c r="N456" s="4">
        <v>6.5140000000000002</v>
      </c>
      <c r="O456" s="4">
        <f t="shared" si="23"/>
        <v>0.18400000000000016</v>
      </c>
    </row>
    <row r="457" spans="2:15" ht="15.75" thickBot="1" x14ac:dyDescent="0.25">
      <c r="B457" s="3">
        <v>456</v>
      </c>
      <c r="C457" s="4">
        <v>6.33</v>
      </c>
      <c r="D457" s="4">
        <v>6.9619320000000009</v>
      </c>
      <c r="E457" s="4">
        <f t="shared" si="21"/>
        <v>0.63193200000000083</v>
      </c>
      <c r="G457" s="3">
        <v>456</v>
      </c>
      <c r="H457" s="4">
        <v>6.33</v>
      </c>
      <c r="I457" s="4">
        <v>7.1710000000000003</v>
      </c>
      <c r="J457" s="4">
        <f t="shared" si="22"/>
        <v>0.84100000000000019</v>
      </c>
      <c r="L457" s="3">
        <v>456</v>
      </c>
      <c r="M457" s="4">
        <v>6.33</v>
      </c>
      <c r="N457" s="4">
        <v>6.86</v>
      </c>
      <c r="O457" s="4">
        <f t="shared" si="23"/>
        <v>0.53000000000000025</v>
      </c>
    </row>
    <row r="458" spans="2:15" ht="15.75" thickBot="1" x14ac:dyDescent="0.25">
      <c r="B458" s="3">
        <v>457</v>
      </c>
      <c r="C458" s="4">
        <v>6.33</v>
      </c>
      <c r="D458" s="4">
        <v>6.9619320000000009</v>
      </c>
      <c r="E458" s="4">
        <f t="shared" si="21"/>
        <v>0.63193200000000083</v>
      </c>
      <c r="G458" s="3">
        <v>457</v>
      </c>
      <c r="H458" s="4">
        <v>6.33</v>
      </c>
      <c r="I458" s="4">
        <v>7.1710000000000003</v>
      </c>
      <c r="J458" s="4">
        <f t="shared" si="22"/>
        <v>0.84100000000000019</v>
      </c>
      <c r="L458" s="3">
        <v>457</v>
      </c>
      <c r="M458" s="4">
        <v>6.33</v>
      </c>
      <c r="N458" s="4">
        <v>6.86</v>
      </c>
      <c r="O458" s="4">
        <f t="shared" si="23"/>
        <v>0.53000000000000025</v>
      </c>
    </row>
    <row r="459" spans="2:15" ht="15.75" thickBot="1" x14ac:dyDescent="0.25">
      <c r="B459" s="3">
        <v>458</v>
      </c>
      <c r="C459" s="4">
        <v>6.33</v>
      </c>
      <c r="D459" s="4">
        <v>6.9619320000000009</v>
      </c>
      <c r="E459" s="4">
        <f t="shared" si="21"/>
        <v>0.63193200000000083</v>
      </c>
      <c r="G459" s="3">
        <v>458</v>
      </c>
      <c r="H459" s="4">
        <v>6.33</v>
      </c>
      <c r="I459" s="4">
        <v>7.1710000000000003</v>
      </c>
      <c r="J459" s="4">
        <f t="shared" si="22"/>
        <v>0.84100000000000019</v>
      </c>
      <c r="L459" s="3">
        <v>458</v>
      </c>
      <c r="M459" s="4">
        <v>6.33</v>
      </c>
      <c r="N459" s="4">
        <v>6.86</v>
      </c>
      <c r="O459" s="4">
        <f t="shared" si="23"/>
        <v>0.53000000000000025</v>
      </c>
    </row>
    <row r="460" spans="2:15" ht="15.75" thickBot="1" x14ac:dyDescent="0.25">
      <c r="B460" s="3">
        <v>459</v>
      </c>
      <c r="C460" s="4">
        <v>6.33</v>
      </c>
      <c r="D460" s="4">
        <v>6.9619320000000009</v>
      </c>
      <c r="E460" s="4">
        <f t="shared" si="21"/>
        <v>0.63193200000000083</v>
      </c>
      <c r="G460" s="3">
        <v>459</v>
      </c>
      <c r="H460" s="4">
        <v>6.33</v>
      </c>
      <c r="I460" s="4">
        <v>7.1710000000000003</v>
      </c>
      <c r="J460" s="4">
        <f t="shared" si="22"/>
        <v>0.84100000000000019</v>
      </c>
      <c r="L460" s="3">
        <v>459</v>
      </c>
      <c r="M460" s="4">
        <v>6.33</v>
      </c>
      <c r="N460" s="4">
        <v>6.86</v>
      </c>
      <c r="O460" s="4">
        <f t="shared" si="23"/>
        <v>0.53000000000000025</v>
      </c>
    </row>
    <row r="461" spans="2:15" ht="15.75" thickBot="1" x14ac:dyDescent="0.25">
      <c r="B461" s="3">
        <v>460</v>
      </c>
      <c r="C461" s="4">
        <v>6.33</v>
      </c>
      <c r="D461" s="4">
        <v>6.9619320000000009</v>
      </c>
      <c r="E461" s="4">
        <f t="shared" si="21"/>
        <v>0.63193200000000083</v>
      </c>
      <c r="G461" s="3">
        <v>460</v>
      </c>
      <c r="H461" s="4">
        <v>6.33</v>
      </c>
      <c r="I461" s="4">
        <v>7.1710000000000003</v>
      </c>
      <c r="J461" s="4">
        <f t="shared" si="22"/>
        <v>0.84100000000000019</v>
      </c>
      <c r="L461" s="3">
        <v>460</v>
      </c>
      <c r="M461" s="4">
        <v>6.33</v>
      </c>
      <c r="N461" s="4">
        <v>6.86</v>
      </c>
      <c r="O461" s="4">
        <f t="shared" si="23"/>
        <v>0.53000000000000025</v>
      </c>
    </row>
    <row r="462" spans="2:15" ht="15.75" thickBot="1" x14ac:dyDescent="0.25">
      <c r="B462" s="3">
        <v>461</v>
      </c>
      <c r="C462" s="4">
        <v>6.22</v>
      </c>
      <c r="D462" s="4">
        <v>6.5361660000000006</v>
      </c>
      <c r="E462" s="4">
        <f t="shared" si="21"/>
        <v>0.31616600000000084</v>
      </c>
      <c r="G462" s="3">
        <v>461</v>
      </c>
      <c r="H462" s="4">
        <v>6.22</v>
      </c>
      <c r="I462" s="4">
        <v>6.9720000000000004</v>
      </c>
      <c r="J462" s="4">
        <f t="shared" si="22"/>
        <v>0.75200000000000067</v>
      </c>
      <c r="L462" s="3">
        <v>461</v>
      </c>
      <c r="M462" s="4">
        <v>6.22</v>
      </c>
      <c r="N462" s="4">
        <v>6.4009999999999998</v>
      </c>
      <c r="O462" s="4">
        <f t="shared" si="23"/>
        <v>0.18100000000000005</v>
      </c>
    </row>
    <row r="463" spans="2:15" ht="15.75" thickBot="1" x14ac:dyDescent="0.25">
      <c r="B463" s="3">
        <v>462</v>
      </c>
      <c r="C463" s="4">
        <v>6.22</v>
      </c>
      <c r="D463" s="4">
        <v>6.5361660000000006</v>
      </c>
      <c r="E463" s="4">
        <f t="shared" si="21"/>
        <v>0.31616600000000084</v>
      </c>
      <c r="G463" s="3">
        <v>462</v>
      </c>
      <c r="H463" s="4">
        <v>6.22</v>
      </c>
      <c r="I463" s="4">
        <v>6.9720000000000004</v>
      </c>
      <c r="J463" s="4">
        <f t="shared" si="22"/>
        <v>0.75200000000000067</v>
      </c>
      <c r="L463" s="3">
        <v>462</v>
      </c>
      <c r="M463" s="4">
        <v>6.22</v>
      </c>
      <c r="N463" s="4">
        <v>6.4009999999999998</v>
      </c>
      <c r="O463" s="4">
        <f t="shared" si="23"/>
        <v>0.18100000000000005</v>
      </c>
    </row>
    <row r="464" spans="2:15" ht="15.75" thickBot="1" x14ac:dyDescent="0.25">
      <c r="B464" s="3">
        <v>463</v>
      </c>
      <c r="C464" s="4">
        <v>6.22</v>
      </c>
      <c r="D464" s="4">
        <v>6.5361660000000006</v>
      </c>
      <c r="E464" s="4">
        <f t="shared" si="21"/>
        <v>0.31616600000000084</v>
      </c>
      <c r="G464" s="3">
        <v>463</v>
      </c>
      <c r="H464" s="4">
        <v>6.22</v>
      </c>
      <c r="I464" s="4">
        <v>6.9720000000000004</v>
      </c>
      <c r="J464" s="4">
        <f t="shared" si="22"/>
        <v>0.75200000000000067</v>
      </c>
      <c r="L464" s="3">
        <v>463</v>
      </c>
      <c r="M464" s="4">
        <v>6.22</v>
      </c>
      <c r="N464" s="4">
        <v>6.4009999999999998</v>
      </c>
      <c r="O464" s="4">
        <f t="shared" si="23"/>
        <v>0.18100000000000005</v>
      </c>
    </row>
    <row r="465" spans="2:15" ht="15.75" thickBot="1" x14ac:dyDescent="0.25">
      <c r="B465" s="3">
        <v>464</v>
      </c>
      <c r="C465" s="4">
        <v>6.22</v>
      </c>
      <c r="D465" s="4">
        <v>6.5361660000000006</v>
      </c>
      <c r="E465" s="4">
        <f t="shared" si="21"/>
        <v>0.31616600000000084</v>
      </c>
      <c r="G465" s="3">
        <v>464</v>
      </c>
      <c r="H465" s="4">
        <v>6.22</v>
      </c>
      <c r="I465" s="4">
        <v>6.9720000000000004</v>
      </c>
      <c r="J465" s="4">
        <f t="shared" si="22"/>
        <v>0.75200000000000067</v>
      </c>
      <c r="L465" s="3">
        <v>464</v>
      </c>
      <c r="M465" s="4">
        <v>6.22</v>
      </c>
      <c r="N465" s="4">
        <v>6.4009999999999998</v>
      </c>
      <c r="O465" s="4">
        <f t="shared" si="23"/>
        <v>0.18100000000000005</v>
      </c>
    </row>
    <row r="466" spans="2:15" ht="15.75" thickBot="1" x14ac:dyDescent="0.25">
      <c r="B466" s="3">
        <v>465</v>
      </c>
      <c r="C466" s="4">
        <v>6.22</v>
      </c>
      <c r="D466" s="4">
        <v>6.5361660000000006</v>
      </c>
      <c r="E466" s="4">
        <f t="shared" si="21"/>
        <v>0.31616600000000084</v>
      </c>
      <c r="G466" s="3">
        <v>465</v>
      </c>
      <c r="H466" s="4">
        <v>6.22</v>
      </c>
      <c r="I466" s="4">
        <v>6.9720000000000004</v>
      </c>
      <c r="J466" s="4">
        <f t="shared" si="22"/>
        <v>0.75200000000000067</v>
      </c>
      <c r="L466" s="3">
        <v>465</v>
      </c>
      <c r="M466" s="4">
        <v>6.22</v>
      </c>
      <c r="N466" s="4">
        <v>6.4009999999999998</v>
      </c>
      <c r="O466" s="4">
        <f t="shared" si="23"/>
        <v>0.18100000000000005</v>
      </c>
    </row>
    <row r="467" spans="2:15" ht="15.75" thickBot="1" x14ac:dyDescent="0.25">
      <c r="B467" s="3">
        <v>466</v>
      </c>
      <c r="C467" s="4">
        <v>6.14</v>
      </c>
      <c r="D467" s="4">
        <v>6.9158189999999999</v>
      </c>
      <c r="E467" s="4">
        <f t="shared" si="21"/>
        <v>0.77581900000000026</v>
      </c>
      <c r="G467" s="3">
        <v>466</v>
      </c>
      <c r="H467" s="4">
        <v>6.14</v>
      </c>
      <c r="I467" s="4">
        <v>6.9829999999999997</v>
      </c>
      <c r="J467" s="4">
        <f t="shared" si="22"/>
        <v>0.84299999999999997</v>
      </c>
      <c r="L467" s="3">
        <v>466</v>
      </c>
      <c r="M467" s="4">
        <v>6.14</v>
      </c>
      <c r="N467" s="4">
        <v>6.83</v>
      </c>
      <c r="O467" s="4">
        <f t="shared" si="23"/>
        <v>0.69000000000000039</v>
      </c>
    </row>
    <row r="468" spans="2:15" ht="15.75" thickBot="1" x14ac:dyDescent="0.25">
      <c r="B468" s="3">
        <v>467</v>
      </c>
      <c r="C468" s="4">
        <v>6.14</v>
      </c>
      <c r="D468" s="4">
        <v>6.9158189999999999</v>
      </c>
      <c r="E468" s="4">
        <f t="shared" si="21"/>
        <v>0.77581900000000026</v>
      </c>
      <c r="G468" s="3">
        <v>467</v>
      </c>
      <c r="H468" s="4">
        <v>6.14</v>
      </c>
      <c r="I468" s="4">
        <v>6.9829999999999997</v>
      </c>
      <c r="J468" s="4">
        <f t="shared" si="22"/>
        <v>0.84299999999999997</v>
      </c>
      <c r="L468" s="3">
        <v>467</v>
      </c>
      <c r="M468" s="4">
        <v>6.14</v>
      </c>
      <c r="N468" s="4">
        <v>6.83</v>
      </c>
      <c r="O468" s="4">
        <f t="shared" si="23"/>
        <v>0.69000000000000039</v>
      </c>
    </row>
    <row r="469" spans="2:15" ht="15.75" thickBot="1" x14ac:dyDescent="0.25">
      <c r="B469" s="3">
        <v>468</v>
      </c>
      <c r="C469" s="4">
        <v>6.14</v>
      </c>
      <c r="D469" s="4">
        <v>6.9158189999999999</v>
      </c>
      <c r="E469" s="4">
        <f t="shared" si="21"/>
        <v>0.77581900000000026</v>
      </c>
      <c r="G469" s="3">
        <v>468</v>
      </c>
      <c r="H469" s="4">
        <v>6.14</v>
      </c>
      <c r="I469" s="4">
        <v>6.9829999999999997</v>
      </c>
      <c r="J469" s="4">
        <f t="shared" si="22"/>
        <v>0.84299999999999997</v>
      </c>
      <c r="L469" s="3">
        <v>468</v>
      </c>
      <c r="M469" s="4">
        <v>6.14</v>
      </c>
      <c r="N469" s="4">
        <v>6.83</v>
      </c>
      <c r="O469" s="4">
        <f t="shared" si="23"/>
        <v>0.69000000000000039</v>
      </c>
    </row>
    <row r="470" spans="2:15" ht="15.75" thickBot="1" x14ac:dyDescent="0.25">
      <c r="B470" s="3">
        <v>469</v>
      </c>
      <c r="C470" s="4">
        <v>6.14</v>
      </c>
      <c r="D470" s="4">
        <v>6.9158189999999999</v>
      </c>
      <c r="E470" s="4">
        <f t="shared" si="21"/>
        <v>0.77581900000000026</v>
      </c>
      <c r="G470" s="3">
        <v>469</v>
      </c>
      <c r="H470" s="4">
        <v>6.14</v>
      </c>
      <c r="I470" s="4">
        <v>6.9829999999999997</v>
      </c>
      <c r="J470" s="4">
        <f t="shared" si="22"/>
        <v>0.84299999999999997</v>
      </c>
      <c r="L470" s="3">
        <v>469</v>
      </c>
      <c r="M470" s="4">
        <v>6.14</v>
      </c>
      <c r="N470" s="4">
        <v>6.83</v>
      </c>
      <c r="O470" s="4">
        <f t="shared" si="23"/>
        <v>0.69000000000000039</v>
      </c>
    </row>
    <row r="471" spans="2:15" ht="15.75" thickBot="1" x14ac:dyDescent="0.25">
      <c r="B471" s="3">
        <v>470</v>
      </c>
      <c r="C471" s="4">
        <v>6.14</v>
      </c>
      <c r="D471" s="4">
        <v>6.9158189999999999</v>
      </c>
      <c r="E471" s="4">
        <f t="shared" si="21"/>
        <v>0.77581900000000026</v>
      </c>
      <c r="G471" s="3">
        <v>470</v>
      </c>
      <c r="H471" s="4">
        <v>6.14</v>
      </c>
      <c r="I471" s="4">
        <v>6.9829999999999997</v>
      </c>
      <c r="J471" s="4">
        <f t="shared" si="22"/>
        <v>0.84299999999999997</v>
      </c>
      <c r="L471" s="3">
        <v>470</v>
      </c>
      <c r="M471" s="4">
        <v>6.14</v>
      </c>
      <c r="N471" s="4">
        <v>6.83</v>
      </c>
      <c r="O471" s="4">
        <f t="shared" si="23"/>
        <v>0.69000000000000039</v>
      </c>
    </row>
    <row r="472" spans="2:15" ht="15.75" thickBot="1" x14ac:dyDescent="0.25">
      <c r="B472" s="3">
        <v>471</v>
      </c>
      <c r="C472" s="4">
        <v>5.47</v>
      </c>
      <c r="D472" s="4">
        <v>6.616505000000001</v>
      </c>
      <c r="E472" s="4">
        <f t="shared" si="21"/>
        <v>1.1465050000000012</v>
      </c>
      <c r="G472" s="3">
        <v>471</v>
      </c>
      <c r="H472" s="4">
        <v>5.47</v>
      </c>
      <c r="I472" s="4">
        <v>6.9740000000000002</v>
      </c>
      <c r="J472" s="4">
        <f t="shared" si="22"/>
        <v>1.5040000000000004</v>
      </c>
      <c r="L472" s="3">
        <v>471</v>
      </c>
      <c r="M472" s="4">
        <v>5.47</v>
      </c>
      <c r="N472" s="4">
        <v>6.4969999999999999</v>
      </c>
      <c r="O472" s="4">
        <f t="shared" si="23"/>
        <v>1.0270000000000001</v>
      </c>
    </row>
    <row r="473" spans="2:15" ht="15.75" thickBot="1" x14ac:dyDescent="0.25">
      <c r="B473" s="3">
        <v>472</v>
      </c>
      <c r="C473" s="4">
        <v>5.47</v>
      </c>
      <c r="D473" s="4">
        <v>6.616505000000001</v>
      </c>
      <c r="E473" s="4">
        <f t="shared" si="21"/>
        <v>1.1465050000000012</v>
      </c>
      <c r="G473" s="3">
        <v>472</v>
      </c>
      <c r="H473" s="4">
        <v>5.47</v>
      </c>
      <c r="I473" s="4">
        <v>6.9740000000000002</v>
      </c>
      <c r="J473" s="4">
        <f t="shared" si="22"/>
        <v>1.5040000000000004</v>
      </c>
      <c r="L473" s="3">
        <v>472</v>
      </c>
      <c r="M473" s="4">
        <v>5.47</v>
      </c>
      <c r="N473" s="4">
        <v>6.4969999999999999</v>
      </c>
      <c r="O473" s="4">
        <f t="shared" si="23"/>
        <v>1.0270000000000001</v>
      </c>
    </row>
    <row r="474" spans="2:15" ht="15.75" thickBot="1" x14ac:dyDescent="0.25">
      <c r="B474" s="3">
        <v>473</v>
      </c>
      <c r="C474" s="4">
        <v>5.47</v>
      </c>
      <c r="D474" s="4">
        <v>6.616505000000001</v>
      </c>
      <c r="E474" s="4">
        <f t="shared" si="21"/>
        <v>1.1465050000000012</v>
      </c>
      <c r="G474" s="3">
        <v>473</v>
      </c>
      <c r="H474" s="4">
        <v>5.47</v>
      </c>
      <c r="I474" s="4">
        <v>6.9740000000000002</v>
      </c>
      <c r="J474" s="4">
        <f t="shared" si="22"/>
        <v>1.5040000000000004</v>
      </c>
      <c r="L474" s="3">
        <v>473</v>
      </c>
      <c r="M474" s="4">
        <v>5.47</v>
      </c>
      <c r="N474" s="4">
        <v>6.4969999999999999</v>
      </c>
      <c r="O474" s="4">
        <f t="shared" si="23"/>
        <v>1.0270000000000001</v>
      </c>
    </row>
    <row r="475" spans="2:15" ht="15.75" thickBot="1" x14ac:dyDescent="0.25">
      <c r="B475" s="3">
        <v>474</v>
      </c>
      <c r="C475" s="4">
        <v>5.47</v>
      </c>
      <c r="D475" s="4">
        <v>6.616505000000001</v>
      </c>
      <c r="E475" s="4">
        <f t="shared" si="21"/>
        <v>1.1465050000000012</v>
      </c>
      <c r="G475" s="3">
        <v>474</v>
      </c>
      <c r="H475" s="4">
        <v>5.47</v>
      </c>
      <c r="I475" s="4">
        <v>6.9740000000000002</v>
      </c>
      <c r="J475" s="4">
        <f t="shared" si="22"/>
        <v>1.5040000000000004</v>
      </c>
      <c r="L475" s="3">
        <v>474</v>
      </c>
      <c r="M475" s="4">
        <v>5.47</v>
      </c>
      <c r="N475" s="4">
        <v>6.4969999999999999</v>
      </c>
      <c r="O475" s="4">
        <f t="shared" si="23"/>
        <v>1.0270000000000001</v>
      </c>
    </row>
    <row r="476" spans="2:15" ht="15.75" thickBot="1" x14ac:dyDescent="0.25">
      <c r="B476" s="3">
        <v>475</v>
      </c>
      <c r="C476" s="4">
        <v>5.47</v>
      </c>
      <c r="D476" s="4">
        <v>6.616505000000001</v>
      </c>
      <c r="E476" s="4">
        <f t="shared" si="21"/>
        <v>1.1465050000000012</v>
      </c>
      <c r="G476" s="3">
        <v>475</v>
      </c>
      <c r="H476" s="4">
        <v>5.47</v>
      </c>
      <c r="I476" s="4">
        <v>6.9740000000000002</v>
      </c>
      <c r="J476" s="4">
        <f t="shared" si="22"/>
        <v>1.5040000000000004</v>
      </c>
      <c r="L476" s="3">
        <v>475</v>
      </c>
      <c r="M476" s="4">
        <v>5.47</v>
      </c>
      <c r="N476" s="4">
        <v>6.4969999999999999</v>
      </c>
      <c r="O476" s="4">
        <f t="shared" si="23"/>
        <v>1.0270000000000001</v>
      </c>
    </row>
    <row r="477" spans="2:15" ht="15.75" thickBot="1" x14ac:dyDescent="0.25">
      <c r="B477" s="3">
        <v>476</v>
      </c>
      <c r="C477" s="4">
        <v>4.91</v>
      </c>
      <c r="D477" s="4">
        <v>6.8979500000000007</v>
      </c>
      <c r="E477" s="4">
        <f t="shared" si="21"/>
        <v>1.9879500000000005</v>
      </c>
      <c r="G477" s="3">
        <v>476</v>
      </c>
      <c r="H477" s="4">
        <v>4.91</v>
      </c>
      <c r="I477" s="4">
        <v>6.9740000000000002</v>
      </c>
      <c r="J477" s="4">
        <f t="shared" si="22"/>
        <v>2.0640000000000001</v>
      </c>
      <c r="L477" s="3">
        <v>476</v>
      </c>
      <c r="M477" s="4">
        <v>4.91</v>
      </c>
      <c r="N477" s="4">
        <v>6.8010000000000002</v>
      </c>
      <c r="O477" s="4">
        <f t="shared" si="23"/>
        <v>1.891</v>
      </c>
    </row>
    <row r="478" spans="2:15" ht="15.75" thickBot="1" x14ac:dyDescent="0.25">
      <c r="B478" s="3">
        <v>477</v>
      </c>
      <c r="C478" s="4">
        <v>4.91</v>
      </c>
      <c r="D478" s="4">
        <v>6.8979500000000007</v>
      </c>
      <c r="E478" s="4">
        <f t="shared" si="21"/>
        <v>1.9879500000000005</v>
      </c>
      <c r="G478" s="3">
        <v>477</v>
      </c>
      <c r="H478" s="4">
        <v>4.91</v>
      </c>
      <c r="I478" s="4">
        <v>6.9740000000000002</v>
      </c>
      <c r="J478" s="4">
        <f t="shared" si="22"/>
        <v>2.0640000000000001</v>
      </c>
      <c r="L478" s="3">
        <v>477</v>
      </c>
      <c r="M478" s="4">
        <v>4.91</v>
      </c>
      <c r="N478" s="4">
        <v>6.8010000000000002</v>
      </c>
      <c r="O478" s="4">
        <f t="shared" si="23"/>
        <v>1.891</v>
      </c>
    </row>
    <row r="479" spans="2:15" ht="15.75" thickBot="1" x14ac:dyDescent="0.25">
      <c r="B479" s="3">
        <v>478</v>
      </c>
      <c r="C479" s="4">
        <v>4.91</v>
      </c>
      <c r="D479" s="4">
        <v>6.8979500000000007</v>
      </c>
      <c r="E479" s="4">
        <f t="shared" si="21"/>
        <v>1.9879500000000005</v>
      </c>
      <c r="G479" s="3">
        <v>478</v>
      </c>
      <c r="H479" s="4">
        <v>4.91</v>
      </c>
      <c r="I479" s="4">
        <v>6.9740000000000002</v>
      </c>
      <c r="J479" s="4">
        <f t="shared" si="22"/>
        <v>2.0640000000000001</v>
      </c>
      <c r="L479" s="3">
        <v>478</v>
      </c>
      <c r="M479" s="4">
        <v>4.91</v>
      </c>
      <c r="N479" s="4">
        <v>6.8010000000000002</v>
      </c>
      <c r="O479" s="4">
        <f t="shared" si="23"/>
        <v>1.891</v>
      </c>
    </row>
    <row r="480" spans="2:15" ht="15.75" thickBot="1" x14ac:dyDescent="0.25">
      <c r="B480" s="3">
        <v>479</v>
      </c>
      <c r="C480" s="4">
        <v>4.91</v>
      </c>
      <c r="D480" s="4">
        <v>6.8979500000000007</v>
      </c>
      <c r="E480" s="4">
        <f t="shared" si="21"/>
        <v>1.9879500000000005</v>
      </c>
      <c r="G480" s="3">
        <v>479</v>
      </c>
      <c r="H480" s="4">
        <v>4.91</v>
      </c>
      <c r="I480" s="4">
        <v>6.9740000000000002</v>
      </c>
      <c r="J480" s="4">
        <f t="shared" si="22"/>
        <v>2.0640000000000001</v>
      </c>
      <c r="L480" s="3">
        <v>479</v>
      </c>
      <c r="M480" s="4">
        <v>4.91</v>
      </c>
      <c r="N480" s="4">
        <v>6.8010000000000002</v>
      </c>
      <c r="O480" s="4">
        <f t="shared" si="23"/>
        <v>1.891</v>
      </c>
    </row>
    <row r="481" spans="2:15" ht="15.75" thickBot="1" x14ac:dyDescent="0.25">
      <c r="B481" s="3">
        <v>480</v>
      </c>
      <c r="C481" s="4">
        <v>4.91</v>
      </c>
      <c r="D481" s="4">
        <v>6.8979500000000007</v>
      </c>
      <c r="E481" s="4">
        <f t="shared" si="21"/>
        <v>1.9879500000000005</v>
      </c>
      <c r="G481" s="3">
        <v>480</v>
      </c>
      <c r="H481" s="4">
        <v>4.91</v>
      </c>
      <c r="I481" s="4">
        <v>6.9740000000000002</v>
      </c>
      <c r="J481" s="4">
        <f t="shared" si="22"/>
        <v>2.0640000000000001</v>
      </c>
      <c r="L481" s="3">
        <v>480</v>
      </c>
      <c r="M481" s="4">
        <v>4.91</v>
      </c>
      <c r="N481" s="4">
        <v>6.8010000000000002</v>
      </c>
      <c r="O481" s="4">
        <f t="shared" si="23"/>
        <v>1.891</v>
      </c>
    </row>
    <row r="483" spans="2:15" x14ac:dyDescent="0.2">
      <c r="E483">
        <f>AVERAGE(E2:E481)</f>
        <v>-4.4778052458333457</v>
      </c>
      <c r="J483">
        <f>AVERAGE(J2:J481)</f>
        <v>0.23342083333333316</v>
      </c>
      <c r="O483">
        <f>AVERAGE(O2:O481)</f>
        <v>4.3979166666669586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124"/>
  <sheetViews>
    <sheetView tabSelected="1" workbookViewId="0">
      <selection activeCell="C13" sqref="C13"/>
    </sheetView>
  </sheetViews>
  <sheetFormatPr defaultRowHeight="14.25" x14ac:dyDescent="0.2"/>
  <sheetData>
    <row r="1" spans="2:28" ht="15" thickBot="1" x14ac:dyDescent="0.25">
      <c r="J1" s="5"/>
      <c r="K1" s="5"/>
      <c r="L1" s="5"/>
      <c r="M1" s="5"/>
      <c r="N1" s="5"/>
      <c r="O1" s="5"/>
      <c r="P1" s="5"/>
    </row>
    <row r="2" spans="2:28" ht="30.75" thickBot="1" x14ac:dyDescent="0.25">
      <c r="B2" s="1" t="s">
        <v>0</v>
      </c>
      <c r="C2" s="2" t="s">
        <v>1</v>
      </c>
      <c r="D2" s="2" t="s">
        <v>3</v>
      </c>
      <c r="E2" s="2" t="s">
        <v>2</v>
      </c>
      <c r="H2" s="1" t="s">
        <v>0</v>
      </c>
      <c r="I2" s="2" t="s">
        <v>1</v>
      </c>
      <c r="J2" s="6" t="s">
        <v>4</v>
      </c>
      <c r="K2" s="6" t="s">
        <v>2</v>
      </c>
      <c r="L2" s="5"/>
      <c r="M2" s="5"/>
      <c r="N2" s="7" t="s">
        <v>0</v>
      </c>
      <c r="O2" s="6" t="s">
        <v>1</v>
      </c>
      <c r="P2" s="6" t="s">
        <v>5</v>
      </c>
      <c r="Q2" s="2" t="s">
        <v>2</v>
      </c>
    </row>
    <row r="3" spans="2:28" ht="15.75" thickBot="1" x14ac:dyDescent="0.25">
      <c r="B3" s="3">
        <v>1</v>
      </c>
      <c r="C3" s="4">
        <v>43.15</v>
      </c>
      <c r="D3" s="4">
        <v>19.482880000000002</v>
      </c>
      <c r="E3" s="4">
        <f>D3-C3</f>
        <v>-23.667119999999997</v>
      </c>
      <c r="H3" s="3">
        <v>1</v>
      </c>
      <c r="I3" s="4">
        <v>43.15</v>
      </c>
      <c r="J3" s="4">
        <v>38.662999999999997</v>
      </c>
      <c r="K3" s="4">
        <f>J3-I3</f>
        <v>-4.4870000000000019</v>
      </c>
      <c r="N3" s="3">
        <v>1</v>
      </c>
      <c r="O3" s="4">
        <v>43.15</v>
      </c>
      <c r="P3" s="4">
        <v>38.957000000000001</v>
      </c>
      <c r="Q3" s="4">
        <f>P3-O3</f>
        <v>-4.1929999999999978</v>
      </c>
      <c r="AA3">
        <v>0</v>
      </c>
      <c r="AB3">
        <v>0</v>
      </c>
    </row>
    <row r="4" spans="2:28" ht="15.75" thickBot="1" x14ac:dyDescent="0.25">
      <c r="B4" s="3">
        <v>2</v>
      </c>
      <c r="C4" s="4">
        <v>43.15</v>
      </c>
      <c r="D4" s="4">
        <v>19.482880000000002</v>
      </c>
      <c r="E4" s="4">
        <f t="shared" ref="E4:E67" si="0">D4-C4</f>
        <v>-23.667119999999997</v>
      </c>
      <c r="H4" s="3">
        <v>2</v>
      </c>
      <c r="I4" s="4">
        <v>43.15</v>
      </c>
      <c r="J4" s="4">
        <v>38.662999999999997</v>
      </c>
      <c r="K4" s="4">
        <f t="shared" ref="K4:K67" si="1">J4-I4</f>
        <v>-4.4870000000000019</v>
      </c>
      <c r="N4" s="3">
        <v>2</v>
      </c>
      <c r="O4" s="4">
        <v>43.15</v>
      </c>
      <c r="P4" s="4">
        <v>38.957000000000001</v>
      </c>
      <c r="Q4" s="4">
        <f t="shared" ref="Q4:Q67" si="2">P4-O4</f>
        <v>-4.1929999999999978</v>
      </c>
      <c r="AA4">
        <v>5</v>
      </c>
      <c r="AB4">
        <v>5</v>
      </c>
    </row>
    <row r="5" spans="2:28" ht="15.75" thickBot="1" x14ac:dyDescent="0.25">
      <c r="B5" s="3">
        <v>3</v>
      </c>
      <c r="C5" s="4">
        <v>43.15</v>
      </c>
      <c r="D5" s="4">
        <v>19.482880000000002</v>
      </c>
      <c r="E5" s="4">
        <f t="shared" si="0"/>
        <v>-23.667119999999997</v>
      </c>
      <c r="H5" s="3">
        <v>3</v>
      </c>
      <c r="I5" s="4">
        <v>43.15</v>
      </c>
      <c r="J5" s="4">
        <v>38.662999999999997</v>
      </c>
      <c r="K5" s="4">
        <f t="shared" si="1"/>
        <v>-4.4870000000000019</v>
      </c>
      <c r="N5" s="3">
        <v>3</v>
      </c>
      <c r="O5" s="4">
        <v>43.15</v>
      </c>
      <c r="P5" s="4">
        <v>38.957000000000001</v>
      </c>
      <c r="Q5" s="4">
        <f t="shared" si="2"/>
        <v>-4.1929999999999978</v>
      </c>
      <c r="AA5">
        <v>10</v>
      </c>
      <c r="AB5">
        <v>10</v>
      </c>
    </row>
    <row r="6" spans="2:28" ht="15.75" thickBot="1" x14ac:dyDescent="0.25">
      <c r="B6" s="3">
        <v>4</v>
      </c>
      <c r="C6" s="4">
        <v>43.15</v>
      </c>
      <c r="D6" s="4">
        <v>19.482880000000002</v>
      </c>
      <c r="E6" s="4">
        <f t="shared" si="0"/>
        <v>-23.667119999999997</v>
      </c>
      <c r="H6" s="3">
        <v>4</v>
      </c>
      <c r="I6" s="4">
        <v>43.15</v>
      </c>
      <c r="J6" s="4">
        <v>38.662999999999997</v>
      </c>
      <c r="K6" s="4">
        <f t="shared" si="1"/>
        <v>-4.4870000000000019</v>
      </c>
      <c r="N6" s="3">
        <v>4</v>
      </c>
      <c r="O6" s="4">
        <v>43.15</v>
      </c>
      <c r="P6" s="4">
        <v>38.957000000000001</v>
      </c>
      <c r="Q6" s="4">
        <f t="shared" si="2"/>
        <v>-4.1929999999999978</v>
      </c>
      <c r="AA6">
        <v>15</v>
      </c>
      <c r="AB6">
        <v>15</v>
      </c>
    </row>
    <row r="7" spans="2:28" ht="15.75" thickBot="1" x14ac:dyDescent="0.25">
      <c r="B7" s="3">
        <v>5</v>
      </c>
      <c r="C7" s="4">
        <v>43.15</v>
      </c>
      <c r="D7" s="4">
        <v>19.482880000000002</v>
      </c>
      <c r="E7" s="4">
        <f t="shared" si="0"/>
        <v>-23.667119999999997</v>
      </c>
      <c r="H7" s="3">
        <v>5</v>
      </c>
      <c r="I7" s="4">
        <v>43.15</v>
      </c>
      <c r="J7" s="4">
        <v>38.662999999999997</v>
      </c>
      <c r="K7" s="4">
        <f t="shared" si="1"/>
        <v>-4.4870000000000019</v>
      </c>
      <c r="N7" s="3">
        <v>5</v>
      </c>
      <c r="O7" s="4">
        <v>43.15</v>
      </c>
      <c r="P7" s="4">
        <v>38.957000000000001</v>
      </c>
      <c r="Q7" s="4">
        <f t="shared" si="2"/>
        <v>-4.1929999999999978</v>
      </c>
      <c r="AA7">
        <v>20</v>
      </c>
      <c r="AB7">
        <v>20</v>
      </c>
    </row>
    <row r="8" spans="2:28" ht="15.75" thickBot="1" x14ac:dyDescent="0.25">
      <c r="B8" s="3">
        <v>6</v>
      </c>
      <c r="C8" s="4">
        <v>42.65</v>
      </c>
      <c r="D8" s="4">
        <v>19.320053999999999</v>
      </c>
      <c r="E8" s="4">
        <f t="shared" si="0"/>
        <v>-23.329946</v>
      </c>
      <c r="H8" s="3">
        <v>6</v>
      </c>
      <c r="I8" s="4">
        <v>42.65</v>
      </c>
      <c r="J8" s="4">
        <v>38.472999999999999</v>
      </c>
      <c r="K8" s="4">
        <f t="shared" si="1"/>
        <v>-4.1769999999999996</v>
      </c>
      <c r="N8" s="3">
        <v>6</v>
      </c>
      <c r="O8" s="4">
        <v>42.65</v>
      </c>
      <c r="P8" s="4">
        <v>38.683999999999997</v>
      </c>
      <c r="Q8" s="4">
        <f t="shared" si="2"/>
        <v>-3.9660000000000011</v>
      </c>
      <c r="AA8">
        <v>25</v>
      </c>
      <c r="AB8">
        <v>25</v>
      </c>
    </row>
    <row r="9" spans="2:28" ht="15.75" thickBot="1" x14ac:dyDescent="0.25">
      <c r="B9" s="3">
        <v>7</v>
      </c>
      <c r="C9" s="4">
        <v>42.65</v>
      </c>
      <c r="D9" s="4">
        <v>19.320053999999999</v>
      </c>
      <c r="E9" s="4">
        <f t="shared" si="0"/>
        <v>-23.329946</v>
      </c>
      <c r="H9" s="3">
        <v>7</v>
      </c>
      <c r="I9" s="4">
        <v>42.65</v>
      </c>
      <c r="J9" s="4">
        <v>38.472999999999999</v>
      </c>
      <c r="K9" s="4">
        <f t="shared" si="1"/>
        <v>-4.1769999999999996</v>
      </c>
      <c r="N9" s="3">
        <v>7</v>
      </c>
      <c r="O9" s="4">
        <v>42.65</v>
      </c>
      <c r="P9" s="4">
        <v>38.683999999999997</v>
      </c>
      <c r="Q9" s="4">
        <f t="shared" si="2"/>
        <v>-3.9660000000000011</v>
      </c>
      <c r="AA9">
        <v>30</v>
      </c>
      <c r="AB9">
        <v>30</v>
      </c>
    </row>
    <row r="10" spans="2:28" ht="15.75" thickBot="1" x14ac:dyDescent="0.25">
      <c r="B10" s="3">
        <v>8</v>
      </c>
      <c r="C10" s="4">
        <v>42.65</v>
      </c>
      <c r="D10" s="4">
        <v>19.320053999999999</v>
      </c>
      <c r="E10" s="4">
        <f t="shared" si="0"/>
        <v>-23.329946</v>
      </c>
      <c r="H10" s="3">
        <v>8</v>
      </c>
      <c r="I10" s="4">
        <v>42.65</v>
      </c>
      <c r="J10" s="4">
        <v>38.472999999999999</v>
      </c>
      <c r="K10" s="4">
        <f t="shared" si="1"/>
        <v>-4.1769999999999996</v>
      </c>
      <c r="N10" s="3">
        <v>8</v>
      </c>
      <c r="O10" s="4">
        <v>42.65</v>
      </c>
      <c r="P10" s="4">
        <v>38.683999999999997</v>
      </c>
      <c r="Q10" s="4">
        <f t="shared" si="2"/>
        <v>-3.9660000000000011</v>
      </c>
      <c r="AA10">
        <v>35</v>
      </c>
      <c r="AB10">
        <v>35</v>
      </c>
    </row>
    <row r="11" spans="2:28" ht="15.75" thickBot="1" x14ac:dyDescent="0.25">
      <c r="B11" s="3">
        <v>9</v>
      </c>
      <c r="C11" s="4">
        <v>42.65</v>
      </c>
      <c r="D11" s="4">
        <v>19.320053999999999</v>
      </c>
      <c r="E11" s="4">
        <f t="shared" si="0"/>
        <v>-23.329946</v>
      </c>
      <c r="H11" s="3">
        <v>9</v>
      </c>
      <c r="I11" s="4">
        <v>42.65</v>
      </c>
      <c r="J11" s="4">
        <v>38.472999999999999</v>
      </c>
      <c r="K11" s="4">
        <f t="shared" si="1"/>
        <v>-4.1769999999999996</v>
      </c>
      <c r="N11" s="3">
        <v>9</v>
      </c>
      <c r="O11" s="4">
        <v>42.65</v>
      </c>
      <c r="P11" s="4">
        <v>38.683999999999997</v>
      </c>
      <c r="Q11" s="4">
        <f t="shared" si="2"/>
        <v>-3.9660000000000011</v>
      </c>
      <c r="AA11">
        <v>40</v>
      </c>
      <c r="AB11">
        <v>40</v>
      </c>
    </row>
    <row r="12" spans="2:28" ht="15.75" thickBot="1" x14ac:dyDescent="0.25">
      <c r="B12" s="3">
        <v>10</v>
      </c>
      <c r="C12" s="4">
        <v>42.65</v>
      </c>
      <c r="D12" s="4">
        <v>19.320053999999999</v>
      </c>
      <c r="E12" s="4">
        <f t="shared" si="0"/>
        <v>-23.329946</v>
      </c>
      <c r="H12" s="3">
        <v>10</v>
      </c>
      <c r="I12" s="4">
        <v>42.65</v>
      </c>
      <c r="J12" s="4">
        <v>38.472999999999999</v>
      </c>
      <c r="K12" s="4">
        <f t="shared" si="1"/>
        <v>-4.1769999999999996</v>
      </c>
      <c r="N12" s="3">
        <v>10</v>
      </c>
      <c r="O12" s="4">
        <v>42.65</v>
      </c>
      <c r="P12" s="4">
        <v>38.683999999999997</v>
      </c>
      <c r="Q12" s="4">
        <f t="shared" si="2"/>
        <v>-3.9660000000000011</v>
      </c>
      <c r="AA12">
        <v>45</v>
      </c>
      <c r="AB12">
        <v>45</v>
      </c>
    </row>
    <row r="13" spans="2:28" ht="15.75" thickBot="1" x14ac:dyDescent="0.25">
      <c r="B13" s="3">
        <v>11</v>
      </c>
      <c r="C13" s="4">
        <v>42.38</v>
      </c>
      <c r="D13" s="4">
        <v>19.432101000000003</v>
      </c>
      <c r="E13" s="4">
        <f t="shared" si="0"/>
        <v>-22.947899</v>
      </c>
      <c r="H13" s="3">
        <v>11</v>
      </c>
      <c r="I13" s="4">
        <v>42.38</v>
      </c>
      <c r="J13" s="4">
        <v>38.618000000000002</v>
      </c>
      <c r="K13" s="4">
        <f t="shared" si="1"/>
        <v>-3.7620000000000005</v>
      </c>
      <c r="N13" s="3">
        <v>11</v>
      </c>
      <c r="O13" s="4">
        <v>42.38</v>
      </c>
      <c r="P13" s="4">
        <v>38.698999999999998</v>
      </c>
      <c r="Q13" s="4">
        <f t="shared" si="2"/>
        <v>-3.6810000000000045</v>
      </c>
      <c r="AA13">
        <v>50</v>
      </c>
      <c r="AB13">
        <v>50</v>
      </c>
    </row>
    <row r="14" spans="2:28" ht="15.75" thickBot="1" x14ac:dyDescent="0.25">
      <c r="B14" s="3">
        <v>12</v>
      </c>
      <c r="C14" s="4">
        <v>18.91</v>
      </c>
      <c r="D14" s="4">
        <v>17.022328000000002</v>
      </c>
      <c r="E14" s="4">
        <f t="shared" si="0"/>
        <v>-1.8876719999999985</v>
      </c>
      <c r="H14" s="3">
        <v>12</v>
      </c>
      <c r="I14" s="4">
        <v>18.91</v>
      </c>
      <c r="J14" s="4">
        <v>17.036000000000001</v>
      </c>
      <c r="K14" s="4">
        <f t="shared" si="1"/>
        <v>-1.8739999999999988</v>
      </c>
      <c r="N14" s="3">
        <v>12</v>
      </c>
      <c r="O14" s="4">
        <v>18.91</v>
      </c>
      <c r="P14" s="4">
        <v>16.675999999999998</v>
      </c>
      <c r="Q14" s="4">
        <f t="shared" si="2"/>
        <v>-2.2340000000000018</v>
      </c>
    </row>
    <row r="15" spans="2:28" ht="15.75" thickBot="1" x14ac:dyDescent="0.25">
      <c r="B15" s="3">
        <v>13</v>
      </c>
      <c r="C15" s="4">
        <v>18.91</v>
      </c>
      <c r="D15" s="4">
        <v>17.022328000000002</v>
      </c>
      <c r="E15" s="4">
        <f t="shared" si="0"/>
        <v>-1.8876719999999985</v>
      </c>
      <c r="H15" s="3">
        <v>13</v>
      </c>
      <c r="I15" s="4">
        <v>18.91</v>
      </c>
      <c r="J15" s="4">
        <v>17.036000000000001</v>
      </c>
      <c r="K15" s="4">
        <f t="shared" si="1"/>
        <v>-1.8739999999999988</v>
      </c>
      <c r="N15" s="3">
        <v>13</v>
      </c>
      <c r="O15" s="4">
        <v>18.91</v>
      </c>
      <c r="P15" s="4">
        <v>16.675999999999998</v>
      </c>
      <c r="Q15" s="4">
        <f t="shared" si="2"/>
        <v>-2.2340000000000018</v>
      </c>
    </row>
    <row r="16" spans="2:28" ht="15.75" thickBot="1" x14ac:dyDescent="0.25">
      <c r="B16" s="3">
        <v>14</v>
      </c>
      <c r="C16" s="4">
        <v>18.91</v>
      </c>
      <c r="D16" s="4">
        <v>17.022328000000002</v>
      </c>
      <c r="E16" s="4">
        <f t="shared" si="0"/>
        <v>-1.8876719999999985</v>
      </c>
      <c r="H16" s="3">
        <v>14</v>
      </c>
      <c r="I16" s="4">
        <v>18.91</v>
      </c>
      <c r="J16" s="4">
        <v>17.036000000000001</v>
      </c>
      <c r="K16" s="4">
        <f t="shared" si="1"/>
        <v>-1.8739999999999988</v>
      </c>
      <c r="N16" s="3">
        <v>14</v>
      </c>
      <c r="O16" s="4">
        <v>18.91</v>
      </c>
      <c r="P16" s="4">
        <v>16.675999999999998</v>
      </c>
      <c r="Q16" s="4">
        <f t="shared" si="2"/>
        <v>-2.2340000000000018</v>
      </c>
    </row>
    <row r="17" spans="2:17" ht="15.75" thickBot="1" x14ac:dyDescent="0.25">
      <c r="B17" s="3">
        <v>15</v>
      </c>
      <c r="C17" s="4">
        <v>18.91</v>
      </c>
      <c r="D17" s="4">
        <v>17.022328000000002</v>
      </c>
      <c r="E17" s="4">
        <f t="shared" si="0"/>
        <v>-1.8876719999999985</v>
      </c>
      <c r="H17" s="3">
        <v>15</v>
      </c>
      <c r="I17" s="4">
        <v>18.91</v>
      </c>
      <c r="J17" s="4">
        <v>17.036000000000001</v>
      </c>
      <c r="K17" s="4">
        <f t="shared" si="1"/>
        <v>-1.8739999999999988</v>
      </c>
      <c r="N17" s="3">
        <v>15</v>
      </c>
      <c r="O17" s="4">
        <v>18.91</v>
      </c>
      <c r="P17" s="4">
        <v>16.675999999999998</v>
      </c>
      <c r="Q17" s="4">
        <f t="shared" si="2"/>
        <v>-2.2340000000000018</v>
      </c>
    </row>
    <row r="18" spans="2:17" ht="15.75" thickBot="1" x14ac:dyDescent="0.25">
      <c r="B18" s="3">
        <v>16</v>
      </c>
      <c r="C18" s="4">
        <v>18.91</v>
      </c>
      <c r="D18" s="4">
        <v>17.022328000000002</v>
      </c>
      <c r="E18" s="4">
        <f t="shared" si="0"/>
        <v>-1.8876719999999985</v>
      </c>
      <c r="H18" s="3">
        <v>16</v>
      </c>
      <c r="I18" s="4">
        <v>18.91</v>
      </c>
      <c r="J18" s="4">
        <v>17.036000000000001</v>
      </c>
      <c r="K18" s="4">
        <f t="shared" si="1"/>
        <v>-1.8739999999999988</v>
      </c>
      <c r="N18" s="3">
        <v>16</v>
      </c>
      <c r="O18" s="4">
        <v>18.91</v>
      </c>
      <c r="P18" s="4">
        <v>16.675999999999998</v>
      </c>
      <c r="Q18" s="4">
        <f t="shared" si="2"/>
        <v>-2.2340000000000018</v>
      </c>
    </row>
    <row r="19" spans="2:17" ht="15.75" thickBot="1" x14ac:dyDescent="0.25">
      <c r="B19" s="3">
        <v>17</v>
      </c>
      <c r="C19" s="4">
        <v>18.91</v>
      </c>
      <c r="D19" s="4">
        <v>18.564382000000002</v>
      </c>
      <c r="E19" s="4">
        <f t="shared" si="0"/>
        <v>-0.3456179999999982</v>
      </c>
      <c r="H19" s="3">
        <v>17</v>
      </c>
      <c r="I19" s="4">
        <v>18.91</v>
      </c>
      <c r="J19" s="4">
        <v>18.541</v>
      </c>
      <c r="K19" s="4">
        <f t="shared" si="1"/>
        <v>-0.36899999999999977</v>
      </c>
      <c r="N19" s="3">
        <v>17</v>
      </c>
      <c r="O19" s="4">
        <v>18.91</v>
      </c>
      <c r="P19" s="4">
        <v>18.821000000000002</v>
      </c>
      <c r="Q19" s="4">
        <f t="shared" si="2"/>
        <v>-8.8999999999998636E-2</v>
      </c>
    </row>
    <row r="20" spans="2:17" ht="15.75" thickBot="1" x14ac:dyDescent="0.25">
      <c r="B20" s="3">
        <v>18</v>
      </c>
      <c r="C20" s="4">
        <v>18.91</v>
      </c>
      <c r="D20" s="4">
        <v>18.564382000000002</v>
      </c>
      <c r="E20" s="4">
        <f t="shared" si="0"/>
        <v>-0.3456179999999982</v>
      </c>
      <c r="H20" s="3">
        <v>18</v>
      </c>
      <c r="I20" s="4">
        <v>18.91</v>
      </c>
      <c r="J20" s="4">
        <v>18.541</v>
      </c>
      <c r="K20" s="4">
        <f t="shared" si="1"/>
        <v>-0.36899999999999977</v>
      </c>
      <c r="N20" s="3">
        <v>18</v>
      </c>
      <c r="O20" s="4">
        <v>18.91</v>
      </c>
      <c r="P20" s="4">
        <v>18.821000000000002</v>
      </c>
      <c r="Q20" s="4">
        <f t="shared" si="2"/>
        <v>-8.8999999999998636E-2</v>
      </c>
    </row>
    <row r="21" spans="2:17" ht="15.75" thickBot="1" x14ac:dyDescent="0.25">
      <c r="B21" s="3">
        <v>19</v>
      </c>
      <c r="C21" s="4">
        <v>18.91</v>
      </c>
      <c r="D21" s="4">
        <v>18.564382000000002</v>
      </c>
      <c r="E21" s="4">
        <f t="shared" si="0"/>
        <v>-0.3456179999999982</v>
      </c>
      <c r="H21" s="3">
        <v>19</v>
      </c>
      <c r="I21" s="4">
        <v>18.91</v>
      </c>
      <c r="J21" s="4">
        <v>18.541</v>
      </c>
      <c r="K21" s="4">
        <f t="shared" si="1"/>
        <v>-0.36899999999999977</v>
      </c>
      <c r="N21" s="3">
        <v>19</v>
      </c>
      <c r="O21" s="4">
        <v>18.91</v>
      </c>
      <c r="P21" s="4">
        <v>18.821000000000002</v>
      </c>
      <c r="Q21" s="4">
        <f t="shared" si="2"/>
        <v>-8.8999999999998636E-2</v>
      </c>
    </row>
    <row r="22" spans="2:17" ht="15.75" thickBot="1" x14ac:dyDescent="0.25">
      <c r="B22" s="3">
        <v>20</v>
      </c>
      <c r="C22" s="4">
        <v>18.91</v>
      </c>
      <c r="D22" s="4">
        <v>18.564382000000002</v>
      </c>
      <c r="E22" s="4">
        <f t="shared" si="0"/>
        <v>-0.3456179999999982</v>
      </c>
      <c r="H22" s="3">
        <v>20</v>
      </c>
      <c r="I22" s="4">
        <v>18.91</v>
      </c>
      <c r="J22" s="4">
        <v>18.541</v>
      </c>
      <c r="K22" s="4">
        <f t="shared" si="1"/>
        <v>-0.36899999999999977</v>
      </c>
      <c r="N22" s="3">
        <v>20</v>
      </c>
      <c r="O22" s="4">
        <v>18.91</v>
      </c>
      <c r="P22" s="4">
        <v>18.821000000000002</v>
      </c>
      <c r="Q22" s="4">
        <f t="shared" si="2"/>
        <v>-8.8999999999998636E-2</v>
      </c>
    </row>
    <row r="23" spans="2:17" ht="15.75" thickBot="1" x14ac:dyDescent="0.25">
      <c r="B23" s="3">
        <v>21</v>
      </c>
      <c r="C23" s="4">
        <v>18.91</v>
      </c>
      <c r="D23" s="4">
        <v>18.564382000000002</v>
      </c>
      <c r="E23" s="4">
        <f t="shared" si="0"/>
        <v>-0.3456179999999982</v>
      </c>
      <c r="H23" s="3">
        <v>21</v>
      </c>
      <c r="I23" s="4">
        <v>18.91</v>
      </c>
      <c r="J23" s="4">
        <v>18.541</v>
      </c>
      <c r="K23" s="4">
        <f t="shared" si="1"/>
        <v>-0.36899999999999977</v>
      </c>
      <c r="N23" s="3">
        <v>21</v>
      </c>
      <c r="O23" s="4">
        <v>18.91</v>
      </c>
      <c r="P23" s="4">
        <v>18.821000000000002</v>
      </c>
      <c r="Q23" s="4">
        <f t="shared" si="2"/>
        <v>-8.8999999999998636E-2</v>
      </c>
    </row>
    <row r="24" spans="2:17" ht="15.75" thickBot="1" x14ac:dyDescent="0.25">
      <c r="B24" s="3">
        <v>22</v>
      </c>
      <c r="C24" s="4">
        <v>18.91</v>
      </c>
      <c r="D24" s="4">
        <v>19.044756</v>
      </c>
      <c r="E24" s="4">
        <f t="shared" si="0"/>
        <v>0.13475599999999943</v>
      </c>
      <c r="H24" s="3">
        <v>22</v>
      </c>
      <c r="I24" s="4">
        <v>18.91</v>
      </c>
      <c r="J24" s="4">
        <v>19.085000000000001</v>
      </c>
      <c r="K24" s="4">
        <f t="shared" si="1"/>
        <v>0.17500000000000071</v>
      </c>
      <c r="N24" s="3">
        <v>22</v>
      </c>
      <c r="O24" s="4">
        <v>18.91</v>
      </c>
      <c r="P24" s="4">
        <v>18.617999999999999</v>
      </c>
      <c r="Q24" s="4">
        <f t="shared" si="2"/>
        <v>-0.29200000000000159</v>
      </c>
    </row>
    <row r="25" spans="2:17" ht="15.75" thickBot="1" x14ac:dyDescent="0.25">
      <c r="B25" s="3">
        <v>23</v>
      </c>
      <c r="C25" s="4">
        <v>18.760000000000002</v>
      </c>
      <c r="D25" s="4">
        <v>18.48657</v>
      </c>
      <c r="E25" s="4">
        <f t="shared" si="0"/>
        <v>-0.27343000000000117</v>
      </c>
      <c r="H25" s="3">
        <v>23</v>
      </c>
      <c r="I25" s="4">
        <v>18.760000000000002</v>
      </c>
      <c r="J25" s="4">
        <v>18.443000000000001</v>
      </c>
      <c r="K25" s="4">
        <f t="shared" si="1"/>
        <v>-0.31700000000000017</v>
      </c>
      <c r="N25" s="3">
        <v>23</v>
      </c>
      <c r="O25" s="4">
        <v>18.760000000000002</v>
      </c>
      <c r="P25" s="4">
        <v>18.876000000000001</v>
      </c>
      <c r="Q25" s="4">
        <f t="shared" si="2"/>
        <v>0.11599999999999966</v>
      </c>
    </row>
    <row r="26" spans="2:17" ht="15.75" thickBot="1" x14ac:dyDescent="0.25">
      <c r="B26" s="3">
        <v>24</v>
      </c>
      <c r="C26" s="4">
        <v>18.760000000000002</v>
      </c>
      <c r="D26" s="4">
        <v>18.48657</v>
      </c>
      <c r="E26" s="4">
        <f t="shared" si="0"/>
        <v>-0.27343000000000117</v>
      </c>
      <c r="H26" s="3">
        <v>24</v>
      </c>
      <c r="I26" s="4">
        <v>18.760000000000002</v>
      </c>
      <c r="J26" s="4">
        <v>18.443000000000001</v>
      </c>
      <c r="K26" s="4">
        <f t="shared" si="1"/>
        <v>-0.31700000000000017</v>
      </c>
      <c r="N26" s="3">
        <v>24</v>
      </c>
      <c r="O26" s="4">
        <v>18.760000000000002</v>
      </c>
      <c r="P26" s="4">
        <v>18.876000000000001</v>
      </c>
      <c r="Q26" s="4">
        <f t="shared" si="2"/>
        <v>0.11599999999999966</v>
      </c>
    </row>
    <row r="27" spans="2:17" ht="15.75" thickBot="1" x14ac:dyDescent="0.25">
      <c r="B27" s="3">
        <v>25</v>
      </c>
      <c r="C27" s="4">
        <v>18.760000000000002</v>
      </c>
      <c r="D27" s="4">
        <v>18.48657</v>
      </c>
      <c r="E27" s="4">
        <f t="shared" si="0"/>
        <v>-0.27343000000000117</v>
      </c>
      <c r="H27" s="3">
        <v>25</v>
      </c>
      <c r="I27" s="4">
        <v>18.760000000000002</v>
      </c>
      <c r="J27" s="4">
        <v>18.443000000000001</v>
      </c>
      <c r="K27" s="4">
        <f t="shared" si="1"/>
        <v>-0.31700000000000017</v>
      </c>
      <c r="N27" s="3">
        <v>25</v>
      </c>
      <c r="O27" s="4">
        <v>18.760000000000002</v>
      </c>
      <c r="P27" s="4">
        <v>18.876000000000001</v>
      </c>
      <c r="Q27" s="4">
        <f t="shared" si="2"/>
        <v>0.11599999999999966</v>
      </c>
    </row>
    <row r="28" spans="2:17" ht="15.75" thickBot="1" x14ac:dyDescent="0.25">
      <c r="B28" s="3">
        <v>26</v>
      </c>
      <c r="C28" s="4">
        <v>18.760000000000002</v>
      </c>
      <c r="D28" s="4">
        <v>18.48657</v>
      </c>
      <c r="E28" s="4">
        <f t="shared" si="0"/>
        <v>-0.27343000000000117</v>
      </c>
      <c r="H28" s="3">
        <v>26</v>
      </c>
      <c r="I28" s="4">
        <v>18.760000000000002</v>
      </c>
      <c r="J28" s="4">
        <v>18.443000000000001</v>
      </c>
      <c r="K28" s="4">
        <f t="shared" si="1"/>
        <v>-0.31700000000000017</v>
      </c>
      <c r="N28" s="3">
        <v>26</v>
      </c>
      <c r="O28" s="4">
        <v>18.760000000000002</v>
      </c>
      <c r="P28" s="4">
        <v>18.876000000000001</v>
      </c>
      <c r="Q28" s="4">
        <f t="shared" si="2"/>
        <v>0.11599999999999966</v>
      </c>
    </row>
    <row r="29" spans="2:17" ht="15.75" thickBot="1" x14ac:dyDescent="0.25">
      <c r="B29" s="3">
        <v>27</v>
      </c>
      <c r="C29" s="4">
        <v>18.760000000000002</v>
      </c>
      <c r="D29" s="4">
        <v>18.688884000000002</v>
      </c>
      <c r="E29" s="4">
        <f t="shared" si="0"/>
        <v>-7.1115999999999957E-2</v>
      </c>
      <c r="H29" s="3">
        <v>27</v>
      </c>
      <c r="I29" s="4">
        <v>18.760000000000002</v>
      </c>
      <c r="J29" s="4">
        <v>18.669</v>
      </c>
      <c r="K29" s="4">
        <f t="shared" si="1"/>
        <v>-9.100000000000108E-2</v>
      </c>
      <c r="N29" s="3">
        <v>27</v>
      </c>
      <c r="O29" s="4">
        <v>18.760000000000002</v>
      </c>
      <c r="P29" s="4">
        <v>18.858000000000001</v>
      </c>
      <c r="Q29" s="4">
        <f t="shared" si="2"/>
        <v>9.7999999999998977E-2</v>
      </c>
    </row>
    <row r="30" spans="2:17" ht="15.75" thickBot="1" x14ac:dyDescent="0.25">
      <c r="B30" s="3">
        <v>28</v>
      </c>
      <c r="C30" s="4">
        <v>18.760000000000002</v>
      </c>
      <c r="D30" s="4">
        <v>18.688884000000002</v>
      </c>
      <c r="E30" s="4">
        <f t="shared" si="0"/>
        <v>-7.1115999999999957E-2</v>
      </c>
      <c r="H30" s="3">
        <v>28</v>
      </c>
      <c r="I30" s="4">
        <v>18.760000000000002</v>
      </c>
      <c r="J30" s="4">
        <v>18.669</v>
      </c>
      <c r="K30" s="4">
        <f t="shared" si="1"/>
        <v>-9.100000000000108E-2</v>
      </c>
      <c r="N30" s="3">
        <v>28</v>
      </c>
      <c r="O30" s="4">
        <v>18.760000000000002</v>
      </c>
      <c r="P30" s="4">
        <v>18.858000000000001</v>
      </c>
      <c r="Q30" s="4">
        <f t="shared" si="2"/>
        <v>9.7999999999998977E-2</v>
      </c>
    </row>
    <row r="31" spans="2:17" ht="15.75" thickBot="1" x14ac:dyDescent="0.25">
      <c r="B31" s="3">
        <v>29</v>
      </c>
      <c r="C31" s="4">
        <v>18.760000000000002</v>
      </c>
      <c r="D31" s="4">
        <v>18.688884000000002</v>
      </c>
      <c r="E31" s="4">
        <f t="shared" si="0"/>
        <v>-7.1115999999999957E-2</v>
      </c>
      <c r="H31" s="3">
        <v>29</v>
      </c>
      <c r="I31" s="4">
        <v>18.760000000000002</v>
      </c>
      <c r="J31" s="4">
        <v>18.669</v>
      </c>
      <c r="K31" s="4">
        <f t="shared" si="1"/>
        <v>-9.100000000000108E-2</v>
      </c>
      <c r="N31" s="3">
        <v>29</v>
      </c>
      <c r="O31" s="4">
        <v>18.760000000000002</v>
      </c>
      <c r="P31" s="4">
        <v>18.858000000000001</v>
      </c>
      <c r="Q31" s="4">
        <f t="shared" si="2"/>
        <v>9.7999999999998977E-2</v>
      </c>
    </row>
    <row r="32" spans="2:17" ht="15.75" thickBot="1" x14ac:dyDescent="0.25">
      <c r="B32" s="3">
        <v>30</v>
      </c>
      <c r="C32" s="4">
        <v>18.760000000000002</v>
      </c>
      <c r="D32" s="4">
        <v>18.688884000000002</v>
      </c>
      <c r="E32" s="4">
        <f t="shared" si="0"/>
        <v>-7.1115999999999957E-2</v>
      </c>
      <c r="H32" s="3">
        <v>30</v>
      </c>
      <c r="I32" s="4">
        <v>18.760000000000002</v>
      </c>
      <c r="J32" s="4">
        <v>18.669</v>
      </c>
      <c r="K32" s="4">
        <f t="shared" si="1"/>
        <v>-9.100000000000108E-2</v>
      </c>
      <c r="N32" s="3">
        <v>30</v>
      </c>
      <c r="O32" s="4">
        <v>18.760000000000002</v>
      </c>
      <c r="P32" s="4">
        <v>18.858000000000001</v>
      </c>
      <c r="Q32" s="4">
        <f t="shared" si="2"/>
        <v>9.7999999999998977E-2</v>
      </c>
    </row>
    <row r="33" spans="2:17" ht="15.75" thickBot="1" x14ac:dyDescent="0.25">
      <c r="B33" s="3">
        <v>31</v>
      </c>
      <c r="C33" s="4">
        <v>18.760000000000002</v>
      </c>
      <c r="D33" s="4">
        <v>18.688884000000002</v>
      </c>
      <c r="E33" s="4">
        <f t="shared" si="0"/>
        <v>-7.1115999999999957E-2</v>
      </c>
      <c r="H33" s="3">
        <v>31</v>
      </c>
      <c r="I33" s="4">
        <v>18.760000000000002</v>
      </c>
      <c r="J33" s="4">
        <v>18.669</v>
      </c>
      <c r="K33" s="4">
        <f t="shared" si="1"/>
        <v>-9.100000000000108E-2</v>
      </c>
      <c r="N33" s="3">
        <v>31</v>
      </c>
      <c r="O33" s="4">
        <v>18.760000000000002</v>
      </c>
      <c r="P33" s="4">
        <v>18.858000000000001</v>
      </c>
      <c r="Q33" s="4">
        <f t="shared" si="2"/>
        <v>9.7999999999998977E-2</v>
      </c>
    </row>
    <row r="34" spans="2:17" ht="15.75" thickBot="1" x14ac:dyDescent="0.25">
      <c r="B34" s="3">
        <v>32</v>
      </c>
      <c r="C34" s="4">
        <v>18.7</v>
      </c>
      <c r="D34" s="4">
        <v>18.820002000000002</v>
      </c>
      <c r="E34" s="4">
        <f t="shared" si="0"/>
        <v>0.12000200000000305</v>
      </c>
      <c r="H34" s="3">
        <v>32</v>
      </c>
      <c r="I34" s="4">
        <v>18.7</v>
      </c>
      <c r="J34" s="4">
        <v>18.827000000000002</v>
      </c>
      <c r="K34" s="4">
        <f t="shared" si="1"/>
        <v>0.12700000000000244</v>
      </c>
      <c r="N34" s="3">
        <v>32</v>
      </c>
      <c r="O34" s="4">
        <v>18.7</v>
      </c>
      <c r="P34" s="4">
        <v>18.771999999999998</v>
      </c>
      <c r="Q34" s="4">
        <f t="shared" si="2"/>
        <v>7.1999999999999176E-2</v>
      </c>
    </row>
    <row r="35" spans="2:17" ht="15.75" thickBot="1" x14ac:dyDescent="0.25">
      <c r="B35" s="3">
        <v>33</v>
      </c>
      <c r="C35" s="4">
        <v>18.7</v>
      </c>
      <c r="D35" s="4">
        <v>18.820002000000002</v>
      </c>
      <c r="E35" s="4">
        <f t="shared" si="0"/>
        <v>0.12000200000000305</v>
      </c>
      <c r="H35" s="3">
        <v>33</v>
      </c>
      <c r="I35" s="4">
        <v>18.7</v>
      </c>
      <c r="J35" s="4">
        <v>18.827000000000002</v>
      </c>
      <c r="K35" s="4">
        <f t="shared" si="1"/>
        <v>0.12700000000000244</v>
      </c>
      <c r="N35" s="3">
        <v>33</v>
      </c>
      <c r="O35" s="4">
        <v>18.7</v>
      </c>
      <c r="P35" s="4">
        <v>18.771999999999998</v>
      </c>
      <c r="Q35" s="4">
        <f t="shared" si="2"/>
        <v>7.1999999999999176E-2</v>
      </c>
    </row>
    <row r="36" spans="2:17" ht="15.75" thickBot="1" x14ac:dyDescent="0.25">
      <c r="B36" s="3">
        <v>34</v>
      </c>
      <c r="C36" s="4">
        <v>36.85</v>
      </c>
      <c r="D36" s="4">
        <v>19.558</v>
      </c>
      <c r="E36" s="4">
        <f t="shared" si="0"/>
        <v>-17.292000000000002</v>
      </c>
      <c r="H36" s="3">
        <v>34</v>
      </c>
      <c r="I36" s="4">
        <v>36.85</v>
      </c>
      <c r="J36" s="4">
        <v>38.76</v>
      </c>
      <c r="K36" s="4">
        <f t="shared" si="1"/>
        <v>1.9099999999999966</v>
      </c>
      <c r="N36" s="3">
        <v>34</v>
      </c>
      <c r="O36" s="4">
        <v>36.85</v>
      </c>
      <c r="P36" s="4">
        <v>38.85</v>
      </c>
      <c r="Q36" s="4">
        <f t="shared" si="2"/>
        <v>2</v>
      </c>
    </row>
    <row r="37" spans="2:17" ht="15.75" thickBot="1" x14ac:dyDescent="0.25">
      <c r="B37" s="3">
        <v>35</v>
      </c>
      <c r="C37" s="4">
        <v>36.85</v>
      </c>
      <c r="D37" s="4">
        <v>19.558</v>
      </c>
      <c r="E37" s="4">
        <f t="shared" si="0"/>
        <v>-17.292000000000002</v>
      </c>
      <c r="H37" s="3">
        <v>35</v>
      </c>
      <c r="I37" s="4">
        <v>36.85</v>
      </c>
      <c r="J37" s="4">
        <v>38.76</v>
      </c>
      <c r="K37" s="4">
        <f t="shared" si="1"/>
        <v>1.9099999999999966</v>
      </c>
      <c r="N37" s="3">
        <v>35</v>
      </c>
      <c r="O37" s="4">
        <v>36.85</v>
      </c>
      <c r="P37" s="4">
        <v>38.85</v>
      </c>
      <c r="Q37" s="4">
        <f t="shared" si="2"/>
        <v>2</v>
      </c>
    </row>
    <row r="38" spans="2:17" ht="15.75" thickBot="1" x14ac:dyDescent="0.25">
      <c r="B38" s="3">
        <v>36</v>
      </c>
      <c r="C38" s="4">
        <v>36.85</v>
      </c>
      <c r="D38" s="4">
        <v>19.558</v>
      </c>
      <c r="E38" s="4">
        <f t="shared" si="0"/>
        <v>-17.292000000000002</v>
      </c>
      <c r="H38" s="3">
        <v>36</v>
      </c>
      <c r="I38" s="4">
        <v>36.85</v>
      </c>
      <c r="J38" s="4">
        <v>38.76</v>
      </c>
      <c r="K38" s="4">
        <f t="shared" si="1"/>
        <v>1.9099999999999966</v>
      </c>
      <c r="N38" s="3">
        <v>36</v>
      </c>
      <c r="O38" s="4">
        <v>36.85</v>
      </c>
      <c r="P38" s="4">
        <v>38.85</v>
      </c>
      <c r="Q38" s="4">
        <f t="shared" si="2"/>
        <v>2</v>
      </c>
    </row>
    <row r="39" spans="2:17" ht="15.75" thickBot="1" x14ac:dyDescent="0.25">
      <c r="B39" s="3">
        <v>37</v>
      </c>
      <c r="C39" s="4">
        <v>36.85</v>
      </c>
      <c r="D39" s="4">
        <v>19.558</v>
      </c>
      <c r="E39" s="4">
        <f t="shared" si="0"/>
        <v>-17.292000000000002</v>
      </c>
      <c r="H39" s="3">
        <v>37</v>
      </c>
      <c r="I39" s="4">
        <v>36.85</v>
      </c>
      <c r="J39" s="4">
        <v>38.76</v>
      </c>
      <c r="K39" s="4">
        <f t="shared" si="1"/>
        <v>1.9099999999999966</v>
      </c>
      <c r="N39" s="3">
        <v>37</v>
      </c>
      <c r="O39" s="4">
        <v>36.85</v>
      </c>
      <c r="P39" s="4">
        <v>38.85</v>
      </c>
      <c r="Q39" s="4">
        <f t="shared" si="2"/>
        <v>2</v>
      </c>
    </row>
    <row r="40" spans="2:17" ht="15.75" thickBot="1" x14ac:dyDescent="0.25">
      <c r="B40" s="3">
        <v>38</v>
      </c>
      <c r="C40" s="4">
        <v>36.85</v>
      </c>
      <c r="D40" s="4">
        <v>19.558</v>
      </c>
      <c r="E40" s="4">
        <f t="shared" si="0"/>
        <v>-17.292000000000002</v>
      </c>
      <c r="H40" s="3">
        <v>38</v>
      </c>
      <c r="I40" s="4">
        <v>36.85</v>
      </c>
      <c r="J40" s="4">
        <v>38.76</v>
      </c>
      <c r="K40" s="4">
        <f t="shared" si="1"/>
        <v>1.9099999999999966</v>
      </c>
      <c r="N40" s="3">
        <v>38</v>
      </c>
      <c r="O40" s="4">
        <v>36.85</v>
      </c>
      <c r="P40" s="4">
        <v>38.85</v>
      </c>
      <c r="Q40" s="4">
        <f t="shared" si="2"/>
        <v>2</v>
      </c>
    </row>
    <row r="41" spans="2:17" ht="15.75" thickBot="1" x14ac:dyDescent="0.25">
      <c r="B41" s="3">
        <v>39</v>
      </c>
      <c r="C41" s="4">
        <v>36.25</v>
      </c>
      <c r="D41" s="4">
        <v>19.157952999999999</v>
      </c>
      <c r="E41" s="4">
        <f t="shared" si="0"/>
        <v>-17.092047000000001</v>
      </c>
      <c r="H41" s="3">
        <v>39</v>
      </c>
      <c r="I41" s="4">
        <v>36.25</v>
      </c>
      <c r="J41" s="4">
        <v>38.31</v>
      </c>
      <c r="K41" s="4">
        <f t="shared" si="1"/>
        <v>2.0600000000000023</v>
      </c>
      <c r="N41" s="3">
        <v>39</v>
      </c>
      <c r="O41" s="4">
        <v>36.25</v>
      </c>
      <c r="P41" s="4">
        <v>38.825000000000003</v>
      </c>
      <c r="Q41" s="4">
        <f t="shared" si="2"/>
        <v>2.5750000000000028</v>
      </c>
    </row>
    <row r="42" spans="2:17" ht="15.75" thickBot="1" x14ac:dyDescent="0.25">
      <c r="B42" s="3">
        <v>40</v>
      </c>
      <c r="C42" s="4">
        <v>36.25</v>
      </c>
      <c r="D42" s="4">
        <v>19.157952999999999</v>
      </c>
      <c r="E42" s="4">
        <f t="shared" si="0"/>
        <v>-17.092047000000001</v>
      </c>
      <c r="H42" s="3">
        <v>40</v>
      </c>
      <c r="I42" s="4">
        <v>36.25</v>
      </c>
      <c r="J42" s="4">
        <v>38.31</v>
      </c>
      <c r="K42" s="4">
        <f t="shared" si="1"/>
        <v>2.0600000000000023</v>
      </c>
      <c r="N42" s="3">
        <v>40</v>
      </c>
      <c r="O42" s="4">
        <v>36.25</v>
      </c>
      <c r="P42" s="4">
        <v>38.825000000000003</v>
      </c>
      <c r="Q42" s="4">
        <f t="shared" si="2"/>
        <v>2.5750000000000028</v>
      </c>
    </row>
    <row r="43" spans="2:17" ht="15.75" thickBot="1" x14ac:dyDescent="0.25">
      <c r="B43" s="3">
        <v>41</v>
      </c>
      <c r="C43" s="4">
        <v>36.25</v>
      </c>
      <c r="D43" s="4">
        <v>19.157952999999999</v>
      </c>
      <c r="E43" s="4">
        <f t="shared" si="0"/>
        <v>-17.092047000000001</v>
      </c>
      <c r="H43" s="3">
        <v>41</v>
      </c>
      <c r="I43" s="4">
        <v>36.25</v>
      </c>
      <c r="J43" s="4">
        <v>38.31</v>
      </c>
      <c r="K43" s="4">
        <f t="shared" si="1"/>
        <v>2.0600000000000023</v>
      </c>
      <c r="N43" s="3">
        <v>41</v>
      </c>
      <c r="O43" s="4">
        <v>36.25</v>
      </c>
      <c r="P43" s="4">
        <v>38.825000000000003</v>
      </c>
      <c r="Q43" s="4">
        <f t="shared" si="2"/>
        <v>2.5750000000000028</v>
      </c>
    </row>
    <row r="44" spans="2:17" ht="15.75" thickBot="1" x14ac:dyDescent="0.25">
      <c r="B44" s="3">
        <v>42</v>
      </c>
      <c r="C44" s="4">
        <v>36.25</v>
      </c>
      <c r="D44" s="4">
        <v>19.157952999999999</v>
      </c>
      <c r="E44" s="4">
        <f t="shared" si="0"/>
        <v>-17.092047000000001</v>
      </c>
      <c r="H44" s="3">
        <v>42</v>
      </c>
      <c r="I44" s="4">
        <v>36.25</v>
      </c>
      <c r="J44" s="4">
        <v>38.31</v>
      </c>
      <c r="K44" s="4">
        <f t="shared" si="1"/>
        <v>2.0600000000000023</v>
      </c>
      <c r="N44" s="3">
        <v>42</v>
      </c>
      <c r="O44" s="4">
        <v>36.25</v>
      </c>
      <c r="P44" s="4">
        <v>38.825000000000003</v>
      </c>
      <c r="Q44" s="4">
        <f t="shared" si="2"/>
        <v>2.5750000000000028</v>
      </c>
    </row>
    <row r="45" spans="2:17" ht="15.75" thickBot="1" x14ac:dyDescent="0.25">
      <c r="B45" s="3">
        <v>43</v>
      </c>
      <c r="C45" s="4">
        <v>36.25</v>
      </c>
      <c r="D45" s="4">
        <v>19.157952999999999</v>
      </c>
      <c r="E45" s="4">
        <f t="shared" si="0"/>
        <v>-17.092047000000001</v>
      </c>
      <c r="H45" s="3">
        <v>43</v>
      </c>
      <c r="I45" s="4">
        <v>36.25</v>
      </c>
      <c r="J45" s="4">
        <v>38.31</v>
      </c>
      <c r="K45" s="4">
        <f t="shared" si="1"/>
        <v>2.0600000000000023</v>
      </c>
      <c r="N45" s="3">
        <v>43</v>
      </c>
      <c r="O45" s="4">
        <v>36.25</v>
      </c>
      <c r="P45" s="4">
        <v>38.825000000000003</v>
      </c>
      <c r="Q45" s="4">
        <f t="shared" si="2"/>
        <v>2.5750000000000028</v>
      </c>
    </row>
    <row r="46" spans="2:17" ht="15.75" thickBot="1" x14ac:dyDescent="0.25">
      <c r="B46" s="3">
        <v>44</v>
      </c>
      <c r="C46" s="4">
        <v>35.96</v>
      </c>
      <c r="D46" s="4">
        <v>19.240523</v>
      </c>
      <c r="E46" s="4">
        <f t="shared" si="0"/>
        <v>-16.719477000000001</v>
      </c>
      <c r="H46" s="3">
        <v>44</v>
      </c>
      <c r="I46" s="4">
        <v>35.96</v>
      </c>
      <c r="J46" s="4">
        <v>38.393000000000001</v>
      </c>
      <c r="K46" s="4">
        <f t="shared" si="1"/>
        <v>2.4329999999999998</v>
      </c>
      <c r="N46" s="3">
        <v>44</v>
      </c>
      <c r="O46" s="4">
        <v>35.96</v>
      </c>
      <c r="P46" s="4">
        <v>38.963999999999999</v>
      </c>
      <c r="Q46" s="4">
        <f t="shared" si="2"/>
        <v>3.0039999999999978</v>
      </c>
    </row>
    <row r="47" spans="2:17" ht="15.75" thickBot="1" x14ac:dyDescent="0.25">
      <c r="B47" s="3">
        <v>45</v>
      </c>
      <c r="C47" s="4">
        <v>35.96</v>
      </c>
      <c r="D47" s="4">
        <v>19.240523</v>
      </c>
      <c r="E47" s="4">
        <f t="shared" si="0"/>
        <v>-16.719477000000001</v>
      </c>
      <c r="H47" s="3">
        <v>45</v>
      </c>
      <c r="I47" s="4">
        <v>35.96</v>
      </c>
      <c r="J47" s="4">
        <v>38.393000000000001</v>
      </c>
      <c r="K47" s="4">
        <f t="shared" si="1"/>
        <v>2.4329999999999998</v>
      </c>
      <c r="N47" s="3">
        <v>45</v>
      </c>
      <c r="O47" s="4">
        <v>35.96</v>
      </c>
      <c r="P47" s="4">
        <v>38.963999999999999</v>
      </c>
      <c r="Q47" s="4">
        <f t="shared" si="2"/>
        <v>3.0039999999999978</v>
      </c>
    </row>
    <row r="48" spans="2:17" ht="15.75" thickBot="1" x14ac:dyDescent="0.25">
      <c r="B48" s="3">
        <v>46</v>
      </c>
      <c r="C48" s="4">
        <v>35.96</v>
      </c>
      <c r="D48" s="4">
        <v>19.240523</v>
      </c>
      <c r="E48" s="4">
        <f t="shared" si="0"/>
        <v>-16.719477000000001</v>
      </c>
      <c r="H48" s="3">
        <v>46</v>
      </c>
      <c r="I48" s="4">
        <v>35.96</v>
      </c>
      <c r="J48" s="4">
        <v>38.393000000000001</v>
      </c>
      <c r="K48" s="4">
        <f t="shared" si="1"/>
        <v>2.4329999999999998</v>
      </c>
      <c r="N48" s="3">
        <v>46</v>
      </c>
      <c r="O48" s="4">
        <v>35.96</v>
      </c>
      <c r="P48" s="4">
        <v>38.963999999999999</v>
      </c>
      <c r="Q48" s="4">
        <f t="shared" si="2"/>
        <v>3.0039999999999978</v>
      </c>
    </row>
    <row r="49" spans="2:17" ht="15.75" thickBot="1" x14ac:dyDescent="0.25">
      <c r="B49" s="3">
        <v>47</v>
      </c>
      <c r="C49" s="4">
        <v>35.96</v>
      </c>
      <c r="D49" s="4">
        <v>19.240523</v>
      </c>
      <c r="E49" s="4">
        <f t="shared" si="0"/>
        <v>-16.719477000000001</v>
      </c>
      <c r="H49" s="3">
        <v>47</v>
      </c>
      <c r="I49" s="4">
        <v>35.96</v>
      </c>
      <c r="J49" s="4">
        <v>38.393000000000001</v>
      </c>
      <c r="K49" s="4">
        <f t="shared" si="1"/>
        <v>2.4329999999999998</v>
      </c>
      <c r="N49" s="3">
        <v>47</v>
      </c>
      <c r="O49" s="4">
        <v>35.96</v>
      </c>
      <c r="P49" s="4">
        <v>38.963999999999999</v>
      </c>
      <c r="Q49" s="4">
        <f t="shared" si="2"/>
        <v>3.0039999999999978</v>
      </c>
    </row>
    <row r="50" spans="2:17" ht="15.75" thickBot="1" x14ac:dyDescent="0.25">
      <c r="B50" s="3">
        <v>48</v>
      </c>
      <c r="C50" s="4">
        <v>35.96</v>
      </c>
      <c r="D50" s="4">
        <v>19.240523</v>
      </c>
      <c r="E50" s="4">
        <f t="shared" si="0"/>
        <v>-16.719477000000001</v>
      </c>
      <c r="H50" s="3">
        <v>48</v>
      </c>
      <c r="I50" s="4">
        <v>35.96</v>
      </c>
      <c r="J50" s="4">
        <v>38.393000000000001</v>
      </c>
      <c r="K50" s="4">
        <f t="shared" si="1"/>
        <v>2.4329999999999998</v>
      </c>
      <c r="N50" s="3">
        <v>48</v>
      </c>
      <c r="O50" s="4">
        <v>35.96</v>
      </c>
      <c r="P50" s="4">
        <v>38.963999999999999</v>
      </c>
      <c r="Q50" s="4">
        <f t="shared" si="2"/>
        <v>3.0039999999999978</v>
      </c>
    </row>
    <row r="51" spans="2:17" ht="15.75" thickBot="1" x14ac:dyDescent="0.25">
      <c r="B51" s="3">
        <v>49</v>
      </c>
      <c r="C51" s="4">
        <v>9.1</v>
      </c>
      <c r="D51" s="4">
        <v>7.0779909999999999</v>
      </c>
      <c r="E51" s="4">
        <f t="shared" si="0"/>
        <v>-2.0220089999999997</v>
      </c>
      <c r="H51" s="3">
        <v>49</v>
      </c>
      <c r="I51" s="4">
        <v>9.1</v>
      </c>
      <c r="J51" s="4">
        <v>7</v>
      </c>
      <c r="K51" s="4">
        <f t="shared" si="1"/>
        <v>-2.0999999999999996</v>
      </c>
      <c r="N51" s="3">
        <v>49</v>
      </c>
      <c r="O51" s="4">
        <v>9.1</v>
      </c>
      <c r="P51" s="4">
        <v>6.6280000000000001</v>
      </c>
      <c r="Q51" s="4">
        <f t="shared" si="2"/>
        <v>-2.4719999999999995</v>
      </c>
    </row>
    <row r="52" spans="2:17" ht="15.75" thickBot="1" x14ac:dyDescent="0.25">
      <c r="B52" s="3">
        <v>50</v>
      </c>
      <c r="C52" s="4">
        <v>9.1</v>
      </c>
      <c r="D52" s="4">
        <v>7.0779909999999999</v>
      </c>
      <c r="E52" s="4">
        <f t="shared" si="0"/>
        <v>-2.0220089999999997</v>
      </c>
      <c r="H52" s="3">
        <v>50</v>
      </c>
      <c r="I52" s="4">
        <v>9.1</v>
      </c>
      <c r="J52" s="4">
        <v>7</v>
      </c>
      <c r="K52" s="4">
        <f t="shared" si="1"/>
        <v>-2.0999999999999996</v>
      </c>
      <c r="N52" s="3">
        <v>50</v>
      </c>
      <c r="O52" s="4">
        <v>9.1</v>
      </c>
      <c r="P52" s="4">
        <v>6.6280000000000001</v>
      </c>
      <c r="Q52" s="4">
        <f t="shared" si="2"/>
        <v>-2.4719999999999995</v>
      </c>
    </row>
    <row r="53" spans="2:17" ht="15.75" thickBot="1" x14ac:dyDescent="0.25">
      <c r="B53" s="3">
        <v>51</v>
      </c>
      <c r="C53" s="4">
        <v>9.1</v>
      </c>
      <c r="D53" s="4">
        <v>7.0779909999999999</v>
      </c>
      <c r="E53" s="4">
        <f t="shared" si="0"/>
        <v>-2.0220089999999997</v>
      </c>
      <c r="H53" s="3">
        <v>51</v>
      </c>
      <c r="I53" s="4">
        <v>9.1</v>
      </c>
      <c r="J53" s="4">
        <v>7</v>
      </c>
      <c r="K53" s="4">
        <f t="shared" si="1"/>
        <v>-2.0999999999999996</v>
      </c>
      <c r="N53" s="3">
        <v>51</v>
      </c>
      <c r="O53" s="4">
        <v>9.1</v>
      </c>
      <c r="P53" s="4">
        <v>6.6280000000000001</v>
      </c>
      <c r="Q53" s="4">
        <f t="shared" si="2"/>
        <v>-2.4719999999999995</v>
      </c>
    </row>
    <row r="54" spans="2:17" ht="15.75" thickBot="1" x14ac:dyDescent="0.25">
      <c r="B54" s="3">
        <v>52</v>
      </c>
      <c r="C54" s="4">
        <v>7.49</v>
      </c>
      <c r="D54" s="4">
        <v>7.0615170000000012</v>
      </c>
      <c r="E54" s="4">
        <f t="shared" si="0"/>
        <v>-0.42848299999999906</v>
      </c>
      <c r="H54" s="3">
        <v>52</v>
      </c>
      <c r="I54" s="4">
        <v>7.49</v>
      </c>
      <c r="J54" s="4">
        <v>6.976</v>
      </c>
      <c r="K54" s="4">
        <f t="shared" si="1"/>
        <v>-0.51400000000000023</v>
      </c>
      <c r="N54" s="3">
        <v>52</v>
      </c>
      <c r="O54" s="4">
        <v>7.49</v>
      </c>
      <c r="P54" s="4">
        <v>6.4779999999999998</v>
      </c>
      <c r="Q54" s="4">
        <f t="shared" si="2"/>
        <v>-1.0120000000000005</v>
      </c>
    </row>
    <row r="55" spans="2:17" ht="15.75" thickBot="1" x14ac:dyDescent="0.25">
      <c r="B55" s="3">
        <v>53</v>
      </c>
      <c r="C55" s="4">
        <v>7.49</v>
      </c>
      <c r="D55" s="4">
        <v>7.0615170000000012</v>
      </c>
      <c r="E55" s="4">
        <f t="shared" si="0"/>
        <v>-0.42848299999999906</v>
      </c>
      <c r="H55" s="3">
        <v>53</v>
      </c>
      <c r="I55" s="4">
        <v>7.49</v>
      </c>
      <c r="J55" s="4">
        <v>6.976</v>
      </c>
      <c r="K55" s="4">
        <f t="shared" si="1"/>
        <v>-0.51400000000000023</v>
      </c>
      <c r="N55" s="3">
        <v>53</v>
      </c>
      <c r="O55" s="4">
        <v>7.49</v>
      </c>
      <c r="P55" s="4">
        <v>6.4779999999999998</v>
      </c>
      <c r="Q55" s="4">
        <f t="shared" si="2"/>
        <v>-1.0120000000000005</v>
      </c>
    </row>
    <row r="56" spans="2:17" ht="15.75" thickBot="1" x14ac:dyDescent="0.25">
      <c r="B56" s="3">
        <v>54</v>
      </c>
      <c r="C56" s="4">
        <v>7.49</v>
      </c>
      <c r="D56" s="4">
        <v>7.0615170000000012</v>
      </c>
      <c r="E56" s="4">
        <f t="shared" si="0"/>
        <v>-0.42848299999999906</v>
      </c>
      <c r="H56" s="3">
        <v>54</v>
      </c>
      <c r="I56" s="4">
        <v>7.49</v>
      </c>
      <c r="J56" s="4">
        <v>6.976</v>
      </c>
      <c r="K56" s="4">
        <f t="shared" si="1"/>
        <v>-0.51400000000000023</v>
      </c>
      <c r="N56" s="3">
        <v>54</v>
      </c>
      <c r="O56" s="4">
        <v>7.49</v>
      </c>
      <c r="P56" s="4">
        <v>6.4779999999999998</v>
      </c>
      <c r="Q56" s="4">
        <f t="shared" si="2"/>
        <v>-1.0120000000000005</v>
      </c>
    </row>
    <row r="57" spans="2:17" ht="15.75" thickBot="1" x14ac:dyDescent="0.25">
      <c r="B57" s="3">
        <v>55</v>
      </c>
      <c r="C57" s="4">
        <v>7.49</v>
      </c>
      <c r="D57" s="4">
        <v>7.0615170000000012</v>
      </c>
      <c r="E57" s="4">
        <f t="shared" si="0"/>
        <v>-0.42848299999999906</v>
      </c>
      <c r="H57" s="3">
        <v>55</v>
      </c>
      <c r="I57" s="4">
        <v>7.49</v>
      </c>
      <c r="J57" s="4">
        <v>6.976</v>
      </c>
      <c r="K57" s="4">
        <f t="shared" si="1"/>
        <v>-0.51400000000000023</v>
      </c>
      <c r="N57" s="3">
        <v>55</v>
      </c>
      <c r="O57" s="4">
        <v>7.49</v>
      </c>
      <c r="P57" s="4">
        <v>6.4779999999999998</v>
      </c>
      <c r="Q57" s="4">
        <f t="shared" si="2"/>
        <v>-1.0120000000000005</v>
      </c>
    </row>
    <row r="58" spans="2:17" ht="15.75" thickBot="1" x14ac:dyDescent="0.25">
      <c r="B58" s="3">
        <v>56</v>
      </c>
      <c r="C58" s="4">
        <v>7.49</v>
      </c>
      <c r="D58" s="4">
        <v>7.0615170000000012</v>
      </c>
      <c r="E58" s="4">
        <f t="shared" si="0"/>
        <v>-0.42848299999999906</v>
      </c>
      <c r="H58" s="3">
        <v>56</v>
      </c>
      <c r="I58" s="4">
        <v>7.49</v>
      </c>
      <c r="J58" s="4">
        <v>6.976</v>
      </c>
      <c r="K58" s="4">
        <f t="shared" si="1"/>
        <v>-0.51400000000000023</v>
      </c>
      <c r="N58" s="3">
        <v>56</v>
      </c>
      <c r="O58" s="4">
        <v>7.49</v>
      </c>
      <c r="P58" s="4">
        <v>6.4779999999999998</v>
      </c>
      <c r="Q58" s="4">
        <f t="shared" si="2"/>
        <v>-1.0120000000000005</v>
      </c>
    </row>
    <row r="59" spans="2:17" ht="15.75" thickBot="1" x14ac:dyDescent="0.25">
      <c r="B59" s="3">
        <v>57</v>
      </c>
      <c r="C59" s="4">
        <v>7.46</v>
      </c>
      <c r="D59" s="4">
        <v>6.503540000000001</v>
      </c>
      <c r="E59" s="4">
        <f t="shared" si="0"/>
        <v>-0.95645999999999898</v>
      </c>
      <c r="H59" s="3">
        <v>57</v>
      </c>
      <c r="I59" s="4">
        <v>7.46</v>
      </c>
      <c r="J59" s="4">
        <v>6.3769999999999998</v>
      </c>
      <c r="K59" s="4">
        <f t="shared" si="1"/>
        <v>-1.0830000000000002</v>
      </c>
      <c r="N59" s="3">
        <v>57</v>
      </c>
      <c r="O59" s="4">
        <v>7.46</v>
      </c>
      <c r="P59" s="4">
        <v>6.9089999999999998</v>
      </c>
      <c r="Q59" s="4">
        <f t="shared" si="2"/>
        <v>-0.55100000000000016</v>
      </c>
    </row>
    <row r="60" spans="2:17" ht="15.75" thickBot="1" x14ac:dyDescent="0.25">
      <c r="B60" s="3">
        <v>58</v>
      </c>
      <c r="C60" s="4">
        <v>7.46</v>
      </c>
      <c r="D60" s="4">
        <v>6.503540000000001</v>
      </c>
      <c r="E60" s="4">
        <f t="shared" si="0"/>
        <v>-0.95645999999999898</v>
      </c>
      <c r="H60" s="3">
        <v>58</v>
      </c>
      <c r="I60" s="4">
        <v>7.46</v>
      </c>
      <c r="J60" s="4">
        <v>6.3769999999999998</v>
      </c>
      <c r="K60" s="4">
        <f t="shared" si="1"/>
        <v>-1.0830000000000002</v>
      </c>
      <c r="N60" s="3">
        <v>58</v>
      </c>
      <c r="O60" s="4">
        <v>7.46</v>
      </c>
      <c r="P60" s="4">
        <v>6.9089999999999998</v>
      </c>
      <c r="Q60" s="4">
        <f t="shared" si="2"/>
        <v>-0.55100000000000016</v>
      </c>
    </row>
    <row r="61" spans="2:17" ht="15.75" thickBot="1" x14ac:dyDescent="0.25">
      <c r="B61" s="3">
        <v>59</v>
      </c>
      <c r="C61" s="4">
        <v>7.46</v>
      </c>
      <c r="D61" s="4">
        <v>6.503540000000001</v>
      </c>
      <c r="E61" s="4">
        <f t="shared" si="0"/>
        <v>-0.95645999999999898</v>
      </c>
      <c r="H61" s="3">
        <v>59</v>
      </c>
      <c r="I61" s="4">
        <v>7.46</v>
      </c>
      <c r="J61" s="4">
        <v>6.3769999999999998</v>
      </c>
      <c r="K61" s="4">
        <f t="shared" si="1"/>
        <v>-1.0830000000000002</v>
      </c>
      <c r="N61" s="3">
        <v>59</v>
      </c>
      <c r="O61" s="4">
        <v>7.46</v>
      </c>
      <c r="P61" s="4">
        <v>6.9089999999999998</v>
      </c>
      <c r="Q61" s="4">
        <f t="shared" si="2"/>
        <v>-0.55100000000000016</v>
      </c>
    </row>
    <row r="62" spans="2:17" ht="15.75" thickBot="1" x14ac:dyDescent="0.25">
      <c r="B62" s="3">
        <v>60</v>
      </c>
      <c r="C62" s="4">
        <v>7.46</v>
      </c>
      <c r="D62" s="4">
        <v>6.503540000000001</v>
      </c>
      <c r="E62" s="4">
        <f t="shared" si="0"/>
        <v>-0.95645999999999898</v>
      </c>
      <c r="H62" s="3">
        <v>60</v>
      </c>
      <c r="I62" s="4">
        <v>7.46</v>
      </c>
      <c r="J62" s="4">
        <v>6.3769999999999998</v>
      </c>
      <c r="K62" s="4">
        <f t="shared" si="1"/>
        <v>-1.0830000000000002</v>
      </c>
      <c r="N62" s="3">
        <v>60</v>
      </c>
      <c r="O62" s="4">
        <v>7.46</v>
      </c>
      <c r="P62" s="4">
        <v>6.9089999999999998</v>
      </c>
      <c r="Q62" s="4">
        <f t="shared" si="2"/>
        <v>-0.55100000000000016</v>
      </c>
    </row>
    <row r="63" spans="2:17" ht="15.75" thickBot="1" x14ac:dyDescent="0.25">
      <c r="B63" s="3">
        <v>61</v>
      </c>
      <c r="C63" s="4">
        <v>7.46</v>
      </c>
      <c r="D63" s="4">
        <v>6.503540000000001</v>
      </c>
      <c r="E63" s="4">
        <f t="shared" si="0"/>
        <v>-0.95645999999999898</v>
      </c>
      <c r="H63" s="3">
        <v>61</v>
      </c>
      <c r="I63" s="4">
        <v>7.46</v>
      </c>
      <c r="J63" s="4">
        <v>6.3769999999999998</v>
      </c>
      <c r="K63" s="4">
        <f t="shared" si="1"/>
        <v>-1.0830000000000002</v>
      </c>
      <c r="N63" s="3">
        <v>61</v>
      </c>
      <c r="O63" s="4">
        <v>7.46</v>
      </c>
      <c r="P63" s="4">
        <v>6.9089999999999998</v>
      </c>
      <c r="Q63" s="4">
        <f t="shared" si="2"/>
        <v>-0.55100000000000016</v>
      </c>
    </row>
    <row r="64" spans="2:17" ht="15.75" thickBot="1" x14ac:dyDescent="0.25">
      <c r="B64" s="3">
        <v>62</v>
      </c>
      <c r="C64" s="4">
        <v>7.45</v>
      </c>
      <c r="D64" s="4">
        <v>6.9308670000000001</v>
      </c>
      <c r="E64" s="4">
        <f t="shared" si="0"/>
        <v>-0.51913300000000007</v>
      </c>
      <c r="H64" s="3">
        <v>62</v>
      </c>
      <c r="I64" s="4">
        <v>7.45</v>
      </c>
      <c r="J64" s="4">
        <v>6.8330000000000002</v>
      </c>
      <c r="K64" s="4">
        <f t="shared" si="1"/>
        <v>-0.61699999999999999</v>
      </c>
      <c r="N64" s="3">
        <v>62</v>
      </c>
      <c r="O64" s="4">
        <v>7.45</v>
      </c>
      <c r="P64" s="4">
        <v>6.4850000000000003</v>
      </c>
      <c r="Q64" s="4">
        <f t="shared" si="2"/>
        <v>-0.96499999999999986</v>
      </c>
    </row>
    <row r="65" spans="2:17" ht="15.75" thickBot="1" x14ac:dyDescent="0.25">
      <c r="B65" s="3">
        <v>63</v>
      </c>
      <c r="C65" s="4">
        <v>7.45</v>
      </c>
      <c r="D65" s="4">
        <v>6.9308670000000001</v>
      </c>
      <c r="E65" s="4">
        <f t="shared" si="0"/>
        <v>-0.51913300000000007</v>
      </c>
      <c r="H65" s="3">
        <v>63</v>
      </c>
      <c r="I65" s="4">
        <v>7.45</v>
      </c>
      <c r="J65" s="4">
        <v>6.8330000000000002</v>
      </c>
      <c r="K65" s="4">
        <f t="shared" si="1"/>
        <v>-0.61699999999999999</v>
      </c>
      <c r="N65" s="3">
        <v>63</v>
      </c>
      <c r="O65" s="4">
        <v>7.45</v>
      </c>
      <c r="P65" s="4">
        <v>6.4850000000000003</v>
      </c>
      <c r="Q65" s="4">
        <f t="shared" si="2"/>
        <v>-0.96499999999999986</v>
      </c>
    </row>
    <row r="66" spans="2:17" ht="15.75" thickBot="1" x14ac:dyDescent="0.25">
      <c r="B66" s="3">
        <v>64</v>
      </c>
      <c r="C66" s="4">
        <v>7.45</v>
      </c>
      <c r="D66" s="4">
        <v>6.9308670000000001</v>
      </c>
      <c r="E66" s="4">
        <f t="shared" si="0"/>
        <v>-0.51913300000000007</v>
      </c>
      <c r="H66" s="3">
        <v>64</v>
      </c>
      <c r="I66" s="4">
        <v>7.45</v>
      </c>
      <c r="J66" s="4">
        <v>6.8330000000000002</v>
      </c>
      <c r="K66" s="4">
        <f t="shared" si="1"/>
        <v>-0.61699999999999999</v>
      </c>
      <c r="N66" s="3">
        <v>64</v>
      </c>
      <c r="O66" s="4">
        <v>7.45</v>
      </c>
      <c r="P66" s="4">
        <v>6.4850000000000003</v>
      </c>
      <c r="Q66" s="4">
        <f t="shared" si="2"/>
        <v>-0.96499999999999986</v>
      </c>
    </row>
    <row r="67" spans="2:17" ht="15.75" thickBot="1" x14ac:dyDescent="0.25">
      <c r="B67" s="3">
        <v>65</v>
      </c>
      <c r="C67" s="4">
        <v>7.45</v>
      </c>
      <c r="D67" s="4">
        <v>6.9308670000000001</v>
      </c>
      <c r="E67" s="4">
        <f t="shared" si="0"/>
        <v>-0.51913300000000007</v>
      </c>
      <c r="H67" s="3">
        <v>65</v>
      </c>
      <c r="I67" s="4">
        <v>7.45</v>
      </c>
      <c r="J67" s="4">
        <v>6.8330000000000002</v>
      </c>
      <c r="K67" s="4">
        <f t="shared" si="1"/>
        <v>-0.61699999999999999</v>
      </c>
      <c r="N67" s="3">
        <v>65</v>
      </c>
      <c r="O67" s="4">
        <v>7.45</v>
      </c>
      <c r="P67" s="4">
        <v>6.4850000000000003</v>
      </c>
      <c r="Q67" s="4">
        <f t="shared" si="2"/>
        <v>-0.96499999999999986</v>
      </c>
    </row>
    <row r="68" spans="2:17" ht="15.75" thickBot="1" x14ac:dyDescent="0.25">
      <c r="B68" s="3">
        <v>66</v>
      </c>
      <c r="C68" s="4">
        <v>16.86</v>
      </c>
      <c r="D68" s="4">
        <v>16.594518999999998</v>
      </c>
      <c r="E68" s="4">
        <f t="shared" ref="E68:E122" si="3">D68-C68</f>
        <v>-0.26548100000000119</v>
      </c>
      <c r="H68" s="3">
        <v>66</v>
      </c>
      <c r="I68" s="4">
        <v>16.86</v>
      </c>
      <c r="J68" s="4">
        <v>16.548999999999999</v>
      </c>
      <c r="K68" s="4">
        <f t="shared" ref="K68:K122" si="4">J68-I68</f>
        <v>-0.31099999999999994</v>
      </c>
      <c r="N68" s="3">
        <v>66</v>
      </c>
      <c r="O68" s="4">
        <v>16.86</v>
      </c>
      <c r="P68" s="4">
        <v>16.759</v>
      </c>
      <c r="Q68" s="4">
        <f t="shared" ref="Q68:Q122" si="5">P68-O68</f>
        <v>-0.10099999999999909</v>
      </c>
    </row>
    <row r="69" spans="2:17" ht="15.75" thickBot="1" x14ac:dyDescent="0.25">
      <c r="B69" s="3">
        <v>67</v>
      </c>
      <c r="C69" s="4">
        <v>16.86</v>
      </c>
      <c r="D69" s="4">
        <v>16.594518999999998</v>
      </c>
      <c r="E69" s="4">
        <f t="shared" si="3"/>
        <v>-0.26548100000000119</v>
      </c>
      <c r="H69" s="3">
        <v>67</v>
      </c>
      <c r="I69" s="4">
        <v>16.86</v>
      </c>
      <c r="J69" s="4">
        <v>16.548999999999999</v>
      </c>
      <c r="K69" s="4">
        <f t="shared" si="4"/>
        <v>-0.31099999999999994</v>
      </c>
      <c r="N69" s="3">
        <v>67</v>
      </c>
      <c r="O69" s="4">
        <v>16.86</v>
      </c>
      <c r="P69" s="4">
        <v>16.759</v>
      </c>
      <c r="Q69" s="4">
        <f t="shared" si="5"/>
        <v>-0.10099999999999909</v>
      </c>
    </row>
    <row r="70" spans="2:17" ht="15.75" thickBot="1" x14ac:dyDescent="0.25">
      <c r="B70" s="3">
        <v>68</v>
      </c>
      <c r="C70" s="4">
        <v>16.82</v>
      </c>
      <c r="D70" s="4">
        <v>17.527366000000001</v>
      </c>
      <c r="E70" s="4">
        <f t="shared" si="3"/>
        <v>0.70736600000000038</v>
      </c>
      <c r="H70" s="3">
        <v>68</v>
      </c>
      <c r="I70" s="4">
        <v>16.82</v>
      </c>
      <c r="J70" s="4">
        <v>17.594999999999999</v>
      </c>
      <c r="K70" s="4">
        <f t="shared" si="4"/>
        <v>0.77499999999999858</v>
      </c>
      <c r="N70" s="3">
        <v>68</v>
      </c>
      <c r="O70" s="4">
        <v>16.82</v>
      </c>
      <c r="P70" s="4">
        <v>16.254000000000001</v>
      </c>
      <c r="Q70" s="4">
        <f t="shared" si="5"/>
        <v>-0.56599999999999895</v>
      </c>
    </row>
    <row r="71" spans="2:17" ht="15.75" thickBot="1" x14ac:dyDescent="0.25">
      <c r="B71" s="3">
        <v>69</v>
      </c>
      <c r="C71" s="4">
        <v>16.82</v>
      </c>
      <c r="D71" s="4">
        <v>17.527366000000001</v>
      </c>
      <c r="E71" s="4">
        <f t="shared" si="3"/>
        <v>0.70736600000000038</v>
      </c>
      <c r="H71" s="3">
        <v>69</v>
      </c>
      <c r="I71" s="4">
        <v>16.82</v>
      </c>
      <c r="J71" s="4">
        <v>17.594999999999999</v>
      </c>
      <c r="K71" s="4">
        <f t="shared" si="4"/>
        <v>0.77499999999999858</v>
      </c>
      <c r="N71" s="3">
        <v>69</v>
      </c>
      <c r="O71" s="4">
        <v>16.82</v>
      </c>
      <c r="P71" s="4">
        <v>16.254000000000001</v>
      </c>
      <c r="Q71" s="4">
        <f t="shared" si="5"/>
        <v>-0.56599999999999895</v>
      </c>
    </row>
    <row r="72" spans="2:17" ht="15.75" thickBot="1" x14ac:dyDescent="0.25">
      <c r="B72" s="3">
        <v>70</v>
      </c>
      <c r="C72" s="4">
        <v>16.82</v>
      </c>
      <c r="D72" s="4">
        <v>17.527366000000001</v>
      </c>
      <c r="E72" s="4">
        <f t="shared" si="3"/>
        <v>0.70736600000000038</v>
      </c>
      <c r="H72" s="3">
        <v>70</v>
      </c>
      <c r="I72" s="4">
        <v>16.82</v>
      </c>
      <c r="J72" s="4">
        <v>17.594999999999999</v>
      </c>
      <c r="K72" s="4">
        <f t="shared" si="4"/>
        <v>0.77499999999999858</v>
      </c>
      <c r="N72" s="3">
        <v>70</v>
      </c>
      <c r="O72" s="4">
        <v>16.82</v>
      </c>
      <c r="P72" s="4">
        <v>16.254000000000001</v>
      </c>
      <c r="Q72" s="4">
        <f t="shared" si="5"/>
        <v>-0.56599999999999895</v>
      </c>
    </row>
    <row r="73" spans="2:17" ht="15.75" thickBot="1" x14ac:dyDescent="0.25">
      <c r="B73" s="3">
        <v>71</v>
      </c>
      <c r="C73" s="4">
        <v>16.82</v>
      </c>
      <c r="D73" s="4">
        <v>17.527366000000001</v>
      </c>
      <c r="E73" s="4">
        <f t="shared" si="3"/>
        <v>0.70736600000000038</v>
      </c>
      <c r="H73" s="3">
        <v>71</v>
      </c>
      <c r="I73" s="4">
        <v>16.82</v>
      </c>
      <c r="J73" s="4">
        <v>17.594999999999999</v>
      </c>
      <c r="K73" s="4">
        <f t="shared" si="4"/>
        <v>0.77499999999999858</v>
      </c>
      <c r="N73" s="3">
        <v>71</v>
      </c>
      <c r="O73" s="4">
        <v>16.82</v>
      </c>
      <c r="P73" s="4">
        <v>16.254000000000001</v>
      </c>
      <c r="Q73" s="4">
        <f t="shared" si="5"/>
        <v>-0.56599999999999895</v>
      </c>
    </row>
    <row r="74" spans="2:17" ht="15.75" thickBot="1" x14ac:dyDescent="0.25">
      <c r="B74" s="3">
        <v>72</v>
      </c>
      <c r="C74" s="4">
        <v>16.82</v>
      </c>
      <c r="D74" s="4">
        <v>17.527366000000001</v>
      </c>
      <c r="E74" s="4">
        <f t="shared" si="3"/>
        <v>0.70736600000000038</v>
      </c>
      <c r="H74" s="3">
        <v>72</v>
      </c>
      <c r="I74" s="4">
        <v>16.82</v>
      </c>
      <c r="J74" s="4">
        <v>17.594999999999999</v>
      </c>
      <c r="K74" s="4">
        <f t="shared" si="4"/>
        <v>0.77499999999999858</v>
      </c>
      <c r="N74" s="3">
        <v>72</v>
      </c>
      <c r="O74" s="4">
        <v>16.82</v>
      </c>
      <c r="P74" s="4">
        <v>16.254000000000001</v>
      </c>
      <c r="Q74" s="4">
        <f t="shared" si="5"/>
        <v>-0.56599999999999895</v>
      </c>
    </row>
    <row r="75" spans="2:17" ht="15.75" thickBot="1" x14ac:dyDescent="0.25">
      <c r="B75" s="3">
        <v>73</v>
      </c>
      <c r="C75" s="4">
        <v>16.66</v>
      </c>
      <c r="D75" s="4">
        <v>16.665138000000002</v>
      </c>
      <c r="E75" s="4">
        <f t="shared" si="3"/>
        <v>5.1380000000023074E-3</v>
      </c>
      <c r="H75" s="3">
        <v>73</v>
      </c>
      <c r="I75" s="4">
        <v>16.66</v>
      </c>
      <c r="J75" s="4">
        <v>16.61</v>
      </c>
      <c r="K75" s="4">
        <f t="shared" si="4"/>
        <v>-5.0000000000000711E-2</v>
      </c>
      <c r="N75" s="3">
        <v>73</v>
      </c>
      <c r="O75" s="4">
        <v>16.66</v>
      </c>
      <c r="P75" s="4">
        <v>16.797000000000001</v>
      </c>
      <c r="Q75" s="4">
        <f t="shared" si="5"/>
        <v>0.13700000000000045</v>
      </c>
    </row>
    <row r="76" spans="2:17" ht="15.75" thickBot="1" x14ac:dyDescent="0.25">
      <c r="B76" s="3">
        <v>74</v>
      </c>
      <c r="C76" s="4">
        <v>16.66</v>
      </c>
      <c r="D76" s="4">
        <v>16.665138000000002</v>
      </c>
      <c r="E76" s="4">
        <f t="shared" si="3"/>
        <v>5.1380000000023074E-3</v>
      </c>
      <c r="H76" s="3">
        <v>74</v>
      </c>
      <c r="I76" s="4">
        <v>16.66</v>
      </c>
      <c r="J76" s="4">
        <v>16.61</v>
      </c>
      <c r="K76" s="4">
        <f t="shared" si="4"/>
        <v>-5.0000000000000711E-2</v>
      </c>
      <c r="N76" s="3">
        <v>74</v>
      </c>
      <c r="O76" s="4">
        <v>16.66</v>
      </c>
      <c r="P76" s="4">
        <v>16.797000000000001</v>
      </c>
      <c r="Q76" s="4">
        <f t="shared" si="5"/>
        <v>0.13700000000000045</v>
      </c>
    </row>
    <row r="77" spans="2:17" ht="15.75" thickBot="1" x14ac:dyDescent="0.25">
      <c r="B77" s="3">
        <v>75</v>
      </c>
      <c r="C77" s="4">
        <v>16.66</v>
      </c>
      <c r="D77" s="4">
        <v>16.665138000000002</v>
      </c>
      <c r="E77" s="4">
        <f t="shared" si="3"/>
        <v>5.1380000000023074E-3</v>
      </c>
      <c r="H77" s="3">
        <v>75</v>
      </c>
      <c r="I77" s="4">
        <v>16.66</v>
      </c>
      <c r="J77" s="4">
        <v>16.61</v>
      </c>
      <c r="K77" s="4">
        <f t="shared" si="4"/>
        <v>-5.0000000000000711E-2</v>
      </c>
      <c r="N77" s="3">
        <v>75</v>
      </c>
      <c r="O77" s="4">
        <v>16.66</v>
      </c>
      <c r="P77" s="4">
        <v>16.797000000000001</v>
      </c>
      <c r="Q77" s="4">
        <f t="shared" si="5"/>
        <v>0.13700000000000045</v>
      </c>
    </row>
    <row r="78" spans="2:17" ht="15.75" thickBot="1" x14ac:dyDescent="0.25">
      <c r="B78" s="3">
        <v>76</v>
      </c>
      <c r="C78" s="4">
        <v>16.66</v>
      </c>
      <c r="D78" s="4">
        <v>16.665138000000002</v>
      </c>
      <c r="E78" s="4">
        <f t="shared" si="3"/>
        <v>5.1380000000023074E-3</v>
      </c>
      <c r="H78" s="3">
        <v>76</v>
      </c>
      <c r="I78" s="4">
        <v>16.66</v>
      </c>
      <c r="J78" s="4">
        <v>16.61</v>
      </c>
      <c r="K78" s="4">
        <f t="shared" si="4"/>
        <v>-5.0000000000000711E-2</v>
      </c>
      <c r="N78" s="3">
        <v>76</v>
      </c>
      <c r="O78" s="4">
        <v>16.66</v>
      </c>
      <c r="P78" s="4">
        <v>16.797000000000001</v>
      </c>
      <c r="Q78" s="4">
        <f t="shared" si="5"/>
        <v>0.13700000000000045</v>
      </c>
    </row>
    <row r="79" spans="2:17" ht="15.75" thickBot="1" x14ac:dyDescent="0.25">
      <c r="B79" s="3">
        <v>77</v>
      </c>
      <c r="C79" s="4">
        <v>16.66</v>
      </c>
      <c r="D79" s="4">
        <v>16.665138000000002</v>
      </c>
      <c r="E79" s="4">
        <f t="shared" si="3"/>
        <v>5.1380000000023074E-3</v>
      </c>
      <c r="H79" s="3">
        <v>77</v>
      </c>
      <c r="I79" s="4">
        <v>16.66</v>
      </c>
      <c r="J79" s="4">
        <v>16.61</v>
      </c>
      <c r="K79" s="4">
        <f t="shared" si="4"/>
        <v>-5.0000000000000711E-2</v>
      </c>
      <c r="N79" s="3">
        <v>77</v>
      </c>
      <c r="O79" s="4">
        <v>16.66</v>
      </c>
      <c r="P79" s="4">
        <v>16.797000000000001</v>
      </c>
      <c r="Q79" s="4">
        <f t="shared" si="5"/>
        <v>0.13700000000000045</v>
      </c>
    </row>
    <row r="80" spans="2:17" ht="15.75" thickBot="1" x14ac:dyDescent="0.25">
      <c r="B80" s="3">
        <v>78</v>
      </c>
      <c r="C80" s="4">
        <v>16.61</v>
      </c>
      <c r="D80" s="4">
        <v>17.002928999999998</v>
      </c>
      <c r="E80" s="4">
        <f t="shared" si="3"/>
        <v>0.39292899999999875</v>
      </c>
      <c r="H80" s="3">
        <v>78</v>
      </c>
      <c r="I80" s="4">
        <v>16.61</v>
      </c>
      <c r="J80" s="4">
        <v>16.986999999999998</v>
      </c>
      <c r="K80" s="4">
        <f t="shared" si="4"/>
        <v>0.37699999999999889</v>
      </c>
      <c r="N80" s="3">
        <v>78</v>
      </c>
      <c r="O80" s="4">
        <v>16.61</v>
      </c>
      <c r="P80" s="4">
        <v>16.253</v>
      </c>
      <c r="Q80" s="4">
        <f t="shared" si="5"/>
        <v>-0.35699999999999932</v>
      </c>
    </row>
    <row r="81" spans="2:17" ht="15.75" thickBot="1" x14ac:dyDescent="0.25">
      <c r="B81" s="3">
        <v>79</v>
      </c>
      <c r="C81" s="4">
        <v>16.61</v>
      </c>
      <c r="D81" s="4">
        <v>17.002928999999998</v>
      </c>
      <c r="E81" s="4">
        <f t="shared" si="3"/>
        <v>0.39292899999999875</v>
      </c>
      <c r="H81" s="3">
        <v>79</v>
      </c>
      <c r="I81" s="4">
        <v>16.61</v>
      </c>
      <c r="J81" s="4">
        <v>16.986999999999998</v>
      </c>
      <c r="K81" s="4">
        <f t="shared" si="4"/>
        <v>0.37699999999999889</v>
      </c>
      <c r="N81" s="3">
        <v>79</v>
      </c>
      <c r="O81" s="4">
        <v>16.61</v>
      </c>
      <c r="P81" s="4">
        <v>16.253</v>
      </c>
      <c r="Q81" s="4">
        <f t="shared" si="5"/>
        <v>-0.35699999999999932</v>
      </c>
    </row>
    <row r="82" spans="2:17" ht="15.75" thickBot="1" x14ac:dyDescent="0.25">
      <c r="B82" s="3">
        <v>80</v>
      </c>
      <c r="C82" s="4">
        <v>16.61</v>
      </c>
      <c r="D82" s="4">
        <v>17.002928999999998</v>
      </c>
      <c r="E82" s="4">
        <f t="shared" si="3"/>
        <v>0.39292899999999875</v>
      </c>
      <c r="H82" s="3">
        <v>80</v>
      </c>
      <c r="I82" s="4">
        <v>16.61</v>
      </c>
      <c r="J82" s="4">
        <v>16.986999999999998</v>
      </c>
      <c r="K82" s="4">
        <f t="shared" si="4"/>
        <v>0.37699999999999889</v>
      </c>
      <c r="N82" s="3">
        <v>80</v>
      </c>
      <c r="O82" s="4">
        <v>16.61</v>
      </c>
      <c r="P82" s="4">
        <v>16.253</v>
      </c>
      <c r="Q82" s="4">
        <f t="shared" si="5"/>
        <v>-0.35699999999999932</v>
      </c>
    </row>
    <row r="83" spans="2:17" ht="15.75" thickBot="1" x14ac:dyDescent="0.25">
      <c r="B83" s="3">
        <v>81</v>
      </c>
      <c r="C83" s="4">
        <v>16.61</v>
      </c>
      <c r="D83" s="4">
        <v>17.002928999999998</v>
      </c>
      <c r="E83" s="4">
        <f t="shared" si="3"/>
        <v>0.39292899999999875</v>
      </c>
      <c r="H83" s="3">
        <v>81</v>
      </c>
      <c r="I83" s="4">
        <v>16.61</v>
      </c>
      <c r="J83" s="4">
        <v>16.986999999999998</v>
      </c>
      <c r="K83" s="4">
        <f t="shared" si="4"/>
        <v>0.37699999999999889</v>
      </c>
      <c r="N83" s="3">
        <v>81</v>
      </c>
      <c r="O83" s="4">
        <v>16.61</v>
      </c>
      <c r="P83" s="4">
        <v>16.253</v>
      </c>
      <c r="Q83" s="4">
        <f t="shared" si="5"/>
        <v>-0.35699999999999932</v>
      </c>
    </row>
    <row r="84" spans="2:17" ht="15.75" thickBot="1" x14ac:dyDescent="0.25">
      <c r="B84" s="3">
        <v>82</v>
      </c>
      <c r="C84" s="4">
        <v>16.61</v>
      </c>
      <c r="D84" s="4">
        <v>17.002928999999998</v>
      </c>
      <c r="E84" s="4">
        <f t="shared" si="3"/>
        <v>0.39292899999999875</v>
      </c>
      <c r="H84" s="3">
        <v>82</v>
      </c>
      <c r="I84" s="4">
        <v>16.61</v>
      </c>
      <c r="J84" s="4">
        <v>16.986999999999998</v>
      </c>
      <c r="K84" s="4">
        <f t="shared" si="4"/>
        <v>0.37699999999999889</v>
      </c>
      <c r="N84" s="3">
        <v>82</v>
      </c>
      <c r="O84" s="4">
        <v>16.61</v>
      </c>
      <c r="P84" s="4">
        <v>16.253</v>
      </c>
      <c r="Q84" s="4">
        <f t="shared" si="5"/>
        <v>-0.35699999999999932</v>
      </c>
    </row>
    <row r="85" spans="2:17" ht="15.75" thickBot="1" x14ac:dyDescent="0.25">
      <c r="B85" s="3">
        <v>83</v>
      </c>
      <c r="C85" s="4">
        <v>42.38</v>
      </c>
      <c r="D85" s="4">
        <v>19.432101000000003</v>
      </c>
      <c r="E85" s="4">
        <f t="shared" si="3"/>
        <v>-22.947899</v>
      </c>
      <c r="H85" s="3">
        <v>83</v>
      </c>
      <c r="I85" s="4">
        <v>42.38</v>
      </c>
      <c r="J85" s="4">
        <v>38.618000000000002</v>
      </c>
      <c r="K85" s="4">
        <f t="shared" si="4"/>
        <v>-3.7620000000000005</v>
      </c>
      <c r="N85" s="3">
        <v>83</v>
      </c>
      <c r="O85" s="4">
        <v>42.38</v>
      </c>
      <c r="P85" s="4">
        <v>38.698999999999998</v>
      </c>
      <c r="Q85" s="4">
        <f t="shared" si="5"/>
        <v>-3.6810000000000045</v>
      </c>
    </row>
    <row r="86" spans="2:17" ht="15.75" thickBot="1" x14ac:dyDescent="0.25">
      <c r="B86" s="3">
        <v>84</v>
      </c>
      <c r="C86" s="4">
        <v>42.38</v>
      </c>
      <c r="D86" s="4">
        <v>19.432101000000003</v>
      </c>
      <c r="E86" s="4">
        <f t="shared" si="3"/>
        <v>-22.947899</v>
      </c>
      <c r="H86" s="3">
        <v>84</v>
      </c>
      <c r="I86" s="4">
        <v>42.38</v>
      </c>
      <c r="J86" s="4">
        <v>38.618000000000002</v>
      </c>
      <c r="K86" s="4">
        <f t="shared" si="4"/>
        <v>-3.7620000000000005</v>
      </c>
      <c r="N86" s="3">
        <v>84</v>
      </c>
      <c r="O86" s="4">
        <v>42.38</v>
      </c>
      <c r="P86" s="4">
        <v>38.698999999999998</v>
      </c>
      <c r="Q86" s="4">
        <f t="shared" si="5"/>
        <v>-3.6810000000000045</v>
      </c>
    </row>
    <row r="87" spans="2:17" ht="15.75" thickBot="1" x14ac:dyDescent="0.25">
      <c r="B87" s="3">
        <v>85</v>
      </c>
      <c r="C87" s="4">
        <v>42.38</v>
      </c>
      <c r="D87" s="4">
        <v>19.432101000000003</v>
      </c>
      <c r="E87" s="4">
        <f t="shared" si="3"/>
        <v>-22.947899</v>
      </c>
      <c r="H87" s="3">
        <v>85</v>
      </c>
      <c r="I87" s="4">
        <v>42.38</v>
      </c>
      <c r="J87" s="4">
        <v>38.618000000000002</v>
      </c>
      <c r="K87" s="4">
        <f t="shared" si="4"/>
        <v>-3.7620000000000005</v>
      </c>
      <c r="N87" s="3">
        <v>85</v>
      </c>
      <c r="O87" s="4">
        <v>42.38</v>
      </c>
      <c r="P87" s="4">
        <v>38.698999999999998</v>
      </c>
      <c r="Q87" s="4">
        <f t="shared" si="5"/>
        <v>-3.6810000000000045</v>
      </c>
    </row>
    <row r="88" spans="2:17" ht="15.75" thickBot="1" x14ac:dyDescent="0.25">
      <c r="B88" s="3">
        <v>86</v>
      </c>
      <c r="C88" s="4">
        <v>42.38</v>
      </c>
      <c r="D88" s="4">
        <v>19.432101000000003</v>
      </c>
      <c r="E88" s="4">
        <f t="shared" si="3"/>
        <v>-22.947899</v>
      </c>
      <c r="H88" s="3">
        <v>86</v>
      </c>
      <c r="I88" s="4">
        <v>42.38</v>
      </c>
      <c r="J88" s="4">
        <v>38.618000000000002</v>
      </c>
      <c r="K88" s="4">
        <f t="shared" si="4"/>
        <v>-3.7620000000000005</v>
      </c>
      <c r="N88" s="3">
        <v>86</v>
      </c>
      <c r="O88" s="4">
        <v>42.38</v>
      </c>
      <c r="P88" s="4">
        <v>38.698999999999998</v>
      </c>
      <c r="Q88" s="4">
        <f t="shared" si="5"/>
        <v>-3.6810000000000045</v>
      </c>
    </row>
    <row r="89" spans="2:17" ht="15.75" thickBot="1" x14ac:dyDescent="0.25">
      <c r="B89" s="3">
        <v>87</v>
      </c>
      <c r="C89" s="4">
        <v>41.38</v>
      </c>
      <c r="D89" s="4">
        <v>19.700037999999999</v>
      </c>
      <c r="E89" s="4">
        <f t="shared" si="3"/>
        <v>-21.679962000000003</v>
      </c>
      <c r="H89" s="3">
        <v>87</v>
      </c>
      <c r="I89" s="4">
        <v>41.38</v>
      </c>
      <c r="J89" s="4">
        <v>38.908000000000001</v>
      </c>
      <c r="K89" s="4">
        <f t="shared" si="4"/>
        <v>-2.4720000000000013</v>
      </c>
      <c r="N89" s="3">
        <v>87</v>
      </c>
      <c r="O89" s="4">
        <v>41.38</v>
      </c>
      <c r="P89" s="4">
        <v>38.930999999999997</v>
      </c>
      <c r="Q89" s="4">
        <f t="shared" si="5"/>
        <v>-2.4490000000000052</v>
      </c>
    </row>
    <row r="90" spans="2:17" ht="15.75" thickBot="1" x14ac:dyDescent="0.25">
      <c r="B90" s="3">
        <v>88</v>
      </c>
      <c r="C90" s="4">
        <v>41.38</v>
      </c>
      <c r="D90" s="4">
        <v>19.700037999999999</v>
      </c>
      <c r="E90" s="4">
        <f t="shared" si="3"/>
        <v>-21.679962000000003</v>
      </c>
      <c r="H90" s="3">
        <v>88</v>
      </c>
      <c r="I90" s="4">
        <v>41.38</v>
      </c>
      <c r="J90" s="4">
        <v>38.908000000000001</v>
      </c>
      <c r="K90" s="4">
        <f t="shared" si="4"/>
        <v>-2.4720000000000013</v>
      </c>
      <c r="N90" s="3">
        <v>88</v>
      </c>
      <c r="O90" s="4">
        <v>41.38</v>
      </c>
      <c r="P90" s="4">
        <v>38.930999999999997</v>
      </c>
      <c r="Q90" s="4">
        <f t="shared" si="5"/>
        <v>-2.4490000000000052</v>
      </c>
    </row>
    <row r="91" spans="2:17" ht="15.75" thickBot="1" x14ac:dyDescent="0.25">
      <c r="B91" s="3">
        <v>89</v>
      </c>
      <c r="C91" s="4">
        <v>41.38</v>
      </c>
      <c r="D91" s="4">
        <v>19.700037999999999</v>
      </c>
      <c r="E91" s="4">
        <f t="shared" si="3"/>
        <v>-21.679962000000003</v>
      </c>
      <c r="H91" s="3">
        <v>89</v>
      </c>
      <c r="I91" s="4">
        <v>41.38</v>
      </c>
      <c r="J91" s="4">
        <v>38.908000000000001</v>
      </c>
      <c r="K91" s="4">
        <f t="shared" si="4"/>
        <v>-2.4720000000000013</v>
      </c>
      <c r="N91" s="3">
        <v>89</v>
      </c>
      <c r="O91" s="4">
        <v>41.38</v>
      </c>
      <c r="P91" s="4">
        <v>38.930999999999997</v>
      </c>
      <c r="Q91" s="4">
        <f t="shared" si="5"/>
        <v>-2.4490000000000052</v>
      </c>
    </row>
    <row r="92" spans="2:17" ht="15.75" thickBot="1" x14ac:dyDescent="0.25">
      <c r="B92" s="3">
        <v>90</v>
      </c>
      <c r="C92" s="4">
        <v>41.38</v>
      </c>
      <c r="D92" s="4">
        <v>19.700037999999999</v>
      </c>
      <c r="E92" s="4">
        <f t="shared" si="3"/>
        <v>-21.679962000000003</v>
      </c>
      <c r="H92" s="3">
        <v>90</v>
      </c>
      <c r="I92" s="4">
        <v>41.38</v>
      </c>
      <c r="J92" s="4">
        <v>38.908000000000001</v>
      </c>
      <c r="K92" s="4">
        <f t="shared" si="4"/>
        <v>-2.4720000000000013</v>
      </c>
      <c r="N92" s="3">
        <v>90</v>
      </c>
      <c r="O92" s="4">
        <v>41.38</v>
      </c>
      <c r="P92" s="4">
        <v>38.930999999999997</v>
      </c>
      <c r="Q92" s="4">
        <f t="shared" si="5"/>
        <v>-2.4490000000000052</v>
      </c>
    </row>
    <row r="93" spans="2:17" ht="15.75" thickBot="1" x14ac:dyDescent="0.25">
      <c r="B93" s="3">
        <v>91</v>
      </c>
      <c r="C93" s="4">
        <v>41.38</v>
      </c>
      <c r="D93" s="4">
        <v>19.700037999999999</v>
      </c>
      <c r="E93" s="4">
        <f t="shared" si="3"/>
        <v>-21.679962000000003</v>
      </c>
      <c r="H93" s="3">
        <v>91</v>
      </c>
      <c r="I93" s="4">
        <v>41.38</v>
      </c>
      <c r="J93" s="4">
        <v>38.908000000000001</v>
      </c>
      <c r="K93" s="4">
        <f t="shared" si="4"/>
        <v>-2.4720000000000013</v>
      </c>
      <c r="N93" s="3">
        <v>91</v>
      </c>
      <c r="O93" s="4">
        <v>41.38</v>
      </c>
      <c r="P93" s="4">
        <v>38.930999999999997</v>
      </c>
      <c r="Q93" s="4">
        <f t="shared" si="5"/>
        <v>-2.4490000000000052</v>
      </c>
    </row>
    <row r="94" spans="2:17" ht="15.75" thickBot="1" x14ac:dyDescent="0.25">
      <c r="B94" s="3">
        <v>92</v>
      </c>
      <c r="C94" s="4">
        <v>18.88</v>
      </c>
      <c r="D94" s="4">
        <v>18.438364</v>
      </c>
      <c r="E94" s="4">
        <f t="shared" si="3"/>
        <v>-0.44163599999999903</v>
      </c>
      <c r="H94" s="3">
        <v>92</v>
      </c>
      <c r="I94" s="4">
        <v>18.88</v>
      </c>
      <c r="J94" s="4">
        <v>18.387</v>
      </c>
      <c r="K94" s="4">
        <f t="shared" si="4"/>
        <v>-0.49299999999999855</v>
      </c>
      <c r="N94" s="3">
        <v>92</v>
      </c>
      <c r="O94" s="4">
        <v>18.88</v>
      </c>
      <c r="P94" s="4">
        <v>18.771000000000001</v>
      </c>
      <c r="Q94" s="4">
        <f t="shared" si="5"/>
        <v>-0.10899999999999821</v>
      </c>
    </row>
    <row r="95" spans="2:17" ht="15.75" thickBot="1" x14ac:dyDescent="0.25">
      <c r="B95" s="3">
        <v>93</v>
      </c>
      <c r="C95" s="4">
        <v>18.88</v>
      </c>
      <c r="D95" s="4">
        <v>18.438364</v>
      </c>
      <c r="E95" s="4">
        <f t="shared" si="3"/>
        <v>-0.44163599999999903</v>
      </c>
      <c r="H95" s="3">
        <v>93</v>
      </c>
      <c r="I95" s="4">
        <v>18.88</v>
      </c>
      <c r="J95" s="4">
        <v>18.387</v>
      </c>
      <c r="K95" s="4">
        <f t="shared" si="4"/>
        <v>-0.49299999999999855</v>
      </c>
      <c r="N95" s="3">
        <v>93</v>
      </c>
      <c r="O95" s="4">
        <v>18.88</v>
      </c>
      <c r="P95" s="4">
        <v>18.771000000000001</v>
      </c>
      <c r="Q95" s="4">
        <f t="shared" si="5"/>
        <v>-0.10899999999999821</v>
      </c>
    </row>
    <row r="96" spans="2:17" ht="15.75" thickBot="1" x14ac:dyDescent="0.25">
      <c r="B96" s="3">
        <v>94</v>
      </c>
      <c r="C96" s="4">
        <v>18.87</v>
      </c>
      <c r="D96" s="4">
        <v>18.711532000000002</v>
      </c>
      <c r="E96" s="4">
        <f t="shared" si="3"/>
        <v>-0.15846799999999917</v>
      </c>
      <c r="H96" s="3">
        <v>94</v>
      </c>
      <c r="I96" s="4">
        <v>18.87</v>
      </c>
      <c r="J96" s="4">
        <v>18.696000000000002</v>
      </c>
      <c r="K96" s="4">
        <f t="shared" si="4"/>
        <v>-0.17399999999999949</v>
      </c>
      <c r="N96" s="3">
        <v>94</v>
      </c>
      <c r="O96" s="4">
        <v>18.87</v>
      </c>
      <c r="P96" s="4">
        <v>18.673999999999999</v>
      </c>
      <c r="Q96" s="4">
        <f t="shared" si="5"/>
        <v>-0.19600000000000151</v>
      </c>
    </row>
    <row r="97" spans="2:17" ht="15.75" thickBot="1" x14ac:dyDescent="0.25">
      <c r="B97" s="3">
        <v>95</v>
      </c>
      <c r="C97" s="4">
        <v>18.87</v>
      </c>
      <c r="D97" s="4">
        <v>18.711532000000002</v>
      </c>
      <c r="E97" s="4">
        <f t="shared" si="3"/>
        <v>-0.15846799999999917</v>
      </c>
      <c r="H97" s="3">
        <v>95</v>
      </c>
      <c r="I97" s="4">
        <v>18.87</v>
      </c>
      <c r="J97" s="4">
        <v>18.696000000000002</v>
      </c>
      <c r="K97" s="4">
        <f t="shared" si="4"/>
        <v>-0.17399999999999949</v>
      </c>
      <c r="N97" s="3">
        <v>95</v>
      </c>
      <c r="O97" s="4">
        <v>18.87</v>
      </c>
      <c r="P97" s="4">
        <v>18.673999999999999</v>
      </c>
      <c r="Q97" s="4">
        <f t="shared" si="5"/>
        <v>-0.19600000000000151</v>
      </c>
    </row>
    <row r="98" spans="2:17" ht="15.75" thickBot="1" x14ac:dyDescent="0.25">
      <c r="B98" s="3">
        <v>96</v>
      </c>
      <c r="C98" s="4">
        <v>18.87</v>
      </c>
      <c r="D98" s="4">
        <v>18.711532000000002</v>
      </c>
      <c r="E98" s="4">
        <f t="shared" si="3"/>
        <v>-0.15846799999999917</v>
      </c>
      <c r="H98" s="3">
        <v>96</v>
      </c>
      <c r="I98" s="4">
        <v>18.87</v>
      </c>
      <c r="J98" s="4">
        <v>18.696000000000002</v>
      </c>
      <c r="K98" s="4">
        <f t="shared" si="4"/>
        <v>-0.17399999999999949</v>
      </c>
      <c r="N98" s="3">
        <v>96</v>
      </c>
      <c r="O98" s="4">
        <v>18.87</v>
      </c>
      <c r="P98" s="4">
        <v>18.673999999999999</v>
      </c>
      <c r="Q98" s="4">
        <f t="shared" si="5"/>
        <v>-0.19600000000000151</v>
      </c>
    </row>
    <row r="99" spans="2:17" ht="15.75" thickBot="1" x14ac:dyDescent="0.25">
      <c r="B99" s="3">
        <v>97</v>
      </c>
      <c r="C99" s="4">
        <v>18.87</v>
      </c>
      <c r="D99" s="4">
        <v>18.711532000000002</v>
      </c>
      <c r="E99" s="4">
        <f t="shared" si="3"/>
        <v>-0.15846799999999917</v>
      </c>
      <c r="H99" s="3">
        <v>97</v>
      </c>
      <c r="I99" s="4">
        <v>18.87</v>
      </c>
      <c r="J99" s="4">
        <v>18.696000000000002</v>
      </c>
      <c r="K99" s="4">
        <f t="shared" si="4"/>
        <v>-0.17399999999999949</v>
      </c>
      <c r="N99" s="3">
        <v>97</v>
      </c>
      <c r="O99" s="4">
        <v>18.87</v>
      </c>
      <c r="P99" s="4">
        <v>18.673999999999999</v>
      </c>
      <c r="Q99" s="4">
        <f t="shared" si="5"/>
        <v>-0.19600000000000151</v>
      </c>
    </row>
    <row r="100" spans="2:17" ht="15.75" thickBot="1" x14ac:dyDescent="0.25">
      <c r="B100" s="3">
        <v>98</v>
      </c>
      <c r="C100" s="4">
        <v>18.87</v>
      </c>
      <c r="D100" s="4">
        <v>18.711532000000002</v>
      </c>
      <c r="E100" s="4">
        <f t="shared" si="3"/>
        <v>-0.15846799999999917</v>
      </c>
      <c r="H100" s="3">
        <v>98</v>
      </c>
      <c r="I100" s="4">
        <v>18.87</v>
      </c>
      <c r="J100" s="4">
        <v>18.696000000000002</v>
      </c>
      <c r="K100" s="4">
        <f t="shared" si="4"/>
        <v>-0.17399999999999949</v>
      </c>
      <c r="N100" s="3">
        <v>98</v>
      </c>
      <c r="O100" s="4">
        <v>18.87</v>
      </c>
      <c r="P100" s="4">
        <v>18.673999999999999</v>
      </c>
      <c r="Q100" s="4">
        <f t="shared" si="5"/>
        <v>-0.19600000000000151</v>
      </c>
    </row>
    <row r="101" spans="2:17" ht="15.75" thickBot="1" x14ac:dyDescent="0.25">
      <c r="B101" s="3">
        <v>99</v>
      </c>
      <c r="C101" s="4">
        <v>18.86</v>
      </c>
      <c r="D101" s="4">
        <v>18.958018000000003</v>
      </c>
      <c r="E101" s="4">
        <f t="shared" si="3"/>
        <v>9.8018000000003269E-2</v>
      </c>
      <c r="H101" s="3">
        <v>99</v>
      </c>
      <c r="I101" s="4">
        <v>18.86</v>
      </c>
      <c r="J101" s="4">
        <v>18.971</v>
      </c>
      <c r="K101" s="4">
        <f t="shared" si="4"/>
        <v>0.11100000000000065</v>
      </c>
      <c r="N101" s="3">
        <v>99</v>
      </c>
      <c r="O101" s="4">
        <v>18.86</v>
      </c>
      <c r="P101" s="4">
        <v>18.545999999999999</v>
      </c>
      <c r="Q101" s="4">
        <f t="shared" si="5"/>
        <v>-0.31400000000000006</v>
      </c>
    </row>
    <row r="102" spans="2:17" ht="15.75" thickBot="1" x14ac:dyDescent="0.25">
      <c r="B102" s="3">
        <v>100</v>
      </c>
      <c r="C102" s="4">
        <v>18.86</v>
      </c>
      <c r="D102" s="4">
        <v>18.958018000000003</v>
      </c>
      <c r="E102" s="4">
        <f t="shared" si="3"/>
        <v>9.8018000000003269E-2</v>
      </c>
      <c r="H102" s="3">
        <v>100</v>
      </c>
      <c r="I102" s="4">
        <v>18.86</v>
      </c>
      <c r="J102" s="4">
        <v>18.971</v>
      </c>
      <c r="K102" s="4">
        <f t="shared" si="4"/>
        <v>0.11100000000000065</v>
      </c>
      <c r="N102" s="3">
        <v>100</v>
      </c>
      <c r="O102" s="4">
        <v>18.86</v>
      </c>
      <c r="P102" s="4">
        <v>18.545999999999999</v>
      </c>
      <c r="Q102" s="4">
        <f t="shared" si="5"/>
        <v>-0.31400000000000006</v>
      </c>
    </row>
    <row r="103" spans="2:17" ht="15.75" thickBot="1" x14ac:dyDescent="0.25">
      <c r="B103" s="3">
        <v>101</v>
      </c>
      <c r="C103" s="4">
        <v>18.86</v>
      </c>
      <c r="D103" s="4">
        <v>18.958018000000003</v>
      </c>
      <c r="E103" s="4">
        <f t="shared" si="3"/>
        <v>9.8018000000003269E-2</v>
      </c>
      <c r="H103" s="3">
        <v>101</v>
      </c>
      <c r="I103" s="4">
        <v>18.86</v>
      </c>
      <c r="J103" s="4">
        <v>18.971</v>
      </c>
      <c r="K103" s="4">
        <f t="shared" si="4"/>
        <v>0.11100000000000065</v>
      </c>
      <c r="N103" s="3">
        <v>101</v>
      </c>
      <c r="O103" s="4">
        <v>18.86</v>
      </c>
      <c r="P103" s="4">
        <v>18.545999999999999</v>
      </c>
      <c r="Q103" s="4">
        <f t="shared" si="5"/>
        <v>-0.31400000000000006</v>
      </c>
    </row>
    <row r="104" spans="2:17" ht="15.75" thickBot="1" x14ac:dyDescent="0.25">
      <c r="B104" s="3">
        <v>102</v>
      </c>
      <c r="C104" s="4">
        <v>18.86</v>
      </c>
      <c r="D104" s="4">
        <v>18.958018000000003</v>
      </c>
      <c r="E104" s="4">
        <f t="shared" si="3"/>
        <v>9.8018000000003269E-2</v>
      </c>
      <c r="H104" s="3">
        <v>102</v>
      </c>
      <c r="I104" s="4">
        <v>18.86</v>
      </c>
      <c r="J104" s="4">
        <v>18.971</v>
      </c>
      <c r="K104" s="4">
        <f t="shared" si="4"/>
        <v>0.11100000000000065</v>
      </c>
      <c r="N104" s="3">
        <v>102</v>
      </c>
      <c r="O104" s="4">
        <v>18.86</v>
      </c>
      <c r="P104" s="4">
        <v>18.545999999999999</v>
      </c>
      <c r="Q104" s="4">
        <f t="shared" si="5"/>
        <v>-0.31400000000000006</v>
      </c>
    </row>
    <row r="105" spans="2:17" ht="15.75" thickBot="1" x14ac:dyDescent="0.25">
      <c r="B105" s="3">
        <v>103</v>
      </c>
      <c r="C105" s="4">
        <v>18.829999999999998</v>
      </c>
      <c r="D105" s="4">
        <v>18.867364000000002</v>
      </c>
      <c r="E105" s="4">
        <f t="shared" si="3"/>
        <v>3.7364000000003728E-2</v>
      </c>
      <c r="H105" s="3">
        <v>103</v>
      </c>
      <c r="I105" s="4">
        <v>18.829999999999998</v>
      </c>
      <c r="J105" s="4">
        <v>18.867999999999999</v>
      </c>
      <c r="K105" s="4">
        <f t="shared" si="4"/>
        <v>3.8000000000000256E-2</v>
      </c>
      <c r="N105" s="3">
        <v>103</v>
      </c>
      <c r="O105" s="4">
        <v>18.829999999999998</v>
      </c>
      <c r="P105" s="4">
        <v>18.760999999999999</v>
      </c>
      <c r="Q105" s="4">
        <f t="shared" si="5"/>
        <v>-6.8999999999999062E-2</v>
      </c>
    </row>
    <row r="106" spans="2:17" ht="15.75" thickBot="1" x14ac:dyDescent="0.25">
      <c r="B106" s="3">
        <v>104</v>
      </c>
      <c r="C106" s="4">
        <v>18.829999999999998</v>
      </c>
      <c r="D106" s="4">
        <v>18.867364000000002</v>
      </c>
      <c r="E106" s="4">
        <f t="shared" si="3"/>
        <v>3.7364000000003728E-2</v>
      </c>
      <c r="H106" s="3">
        <v>104</v>
      </c>
      <c r="I106" s="4">
        <v>18.829999999999998</v>
      </c>
      <c r="J106" s="4">
        <v>18.867999999999999</v>
      </c>
      <c r="K106" s="4">
        <f t="shared" si="4"/>
        <v>3.8000000000000256E-2</v>
      </c>
      <c r="N106" s="3">
        <v>104</v>
      </c>
      <c r="O106" s="4">
        <v>18.829999999999998</v>
      </c>
      <c r="P106" s="4">
        <v>18.760999999999999</v>
      </c>
      <c r="Q106" s="4">
        <f t="shared" si="5"/>
        <v>-6.8999999999999062E-2</v>
      </c>
    </row>
    <row r="107" spans="2:17" ht="15.75" thickBot="1" x14ac:dyDescent="0.25">
      <c r="B107" s="3">
        <v>105</v>
      </c>
      <c r="C107" s="4">
        <v>18.829999999999998</v>
      </c>
      <c r="D107" s="4">
        <v>18.867364000000002</v>
      </c>
      <c r="E107" s="4">
        <f t="shared" si="3"/>
        <v>3.7364000000003728E-2</v>
      </c>
      <c r="H107" s="3">
        <v>105</v>
      </c>
      <c r="I107" s="4">
        <v>18.829999999999998</v>
      </c>
      <c r="J107" s="4">
        <v>18.867999999999999</v>
      </c>
      <c r="K107" s="4">
        <f t="shared" si="4"/>
        <v>3.8000000000000256E-2</v>
      </c>
      <c r="N107" s="3">
        <v>105</v>
      </c>
      <c r="O107" s="4">
        <v>18.829999999999998</v>
      </c>
      <c r="P107" s="4">
        <v>18.760999999999999</v>
      </c>
      <c r="Q107" s="4">
        <f t="shared" si="5"/>
        <v>-6.8999999999999062E-2</v>
      </c>
    </row>
    <row r="108" spans="2:17" ht="15.75" thickBot="1" x14ac:dyDescent="0.25">
      <c r="B108" s="3">
        <v>106</v>
      </c>
      <c r="C108" s="4">
        <v>18.829999999999998</v>
      </c>
      <c r="D108" s="4">
        <v>19.079256000000001</v>
      </c>
      <c r="E108" s="4">
        <f t="shared" si="3"/>
        <v>0.24925600000000259</v>
      </c>
      <c r="H108" s="3">
        <v>106</v>
      </c>
      <c r="I108" s="4">
        <v>18.829999999999998</v>
      </c>
      <c r="J108" s="4">
        <v>19.11</v>
      </c>
      <c r="K108" s="4">
        <f t="shared" si="4"/>
        <v>0.28000000000000114</v>
      </c>
      <c r="N108" s="3">
        <v>106</v>
      </c>
      <c r="O108" s="4">
        <v>18.829999999999998</v>
      </c>
      <c r="P108" s="4">
        <v>18.495000000000001</v>
      </c>
      <c r="Q108" s="4">
        <f t="shared" si="5"/>
        <v>-0.3349999999999973</v>
      </c>
    </row>
    <row r="109" spans="2:17" ht="15.75" thickBot="1" x14ac:dyDescent="0.25">
      <c r="B109" s="3">
        <v>107</v>
      </c>
      <c r="C109" s="4">
        <v>18.829999999999998</v>
      </c>
      <c r="D109" s="4">
        <v>19.079256000000001</v>
      </c>
      <c r="E109" s="4">
        <f t="shared" si="3"/>
        <v>0.24925600000000259</v>
      </c>
      <c r="H109" s="3">
        <v>107</v>
      </c>
      <c r="I109" s="4">
        <v>18.829999999999998</v>
      </c>
      <c r="J109" s="4">
        <v>19.11</v>
      </c>
      <c r="K109" s="4">
        <f t="shared" si="4"/>
        <v>0.28000000000000114</v>
      </c>
      <c r="N109" s="3">
        <v>107</v>
      </c>
      <c r="O109" s="4">
        <v>18.829999999999998</v>
      </c>
      <c r="P109" s="4">
        <v>18.495000000000001</v>
      </c>
      <c r="Q109" s="4">
        <f t="shared" si="5"/>
        <v>-0.3349999999999973</v>
      </c>
    </row>
    <row r="110" spans="2:17" ht="15.75" thickBot="1" x14ac:dyDescent="0.25">
      <c r="B110" s="3">
        <v>108</v>
      </c>
      <c r="C110" s="4">
        <v>18.829999999999998</v>
      </c>
      <c r="D110" s="4">
        <v>19.079256000000001</v>
      </c>
      <c r="E110" s="4">
        <f t="shared" si="3"/>
        <v>0.24925600000000259</v>
      </c>
      <c r="H110" s="3">
        <v>108</v>
      </c>
      <c r="I110" s="4">
        <v>18.829999999999998</v>
      </c>
      <c r="J110" s="4">
        <v>19.11</v>
      </c>
      <c r="K110" s="4">
        <f t="shared" si="4"/>
        <v>0.28000000000000114</v>
      </c>
      <c r="N110" s="3">
        <v>108</v>
      </c>
      <c r="O110" s="4">
        <v>18.829999999999998</v>
      </c>
      <c r="P110" s="4">
        <v>18.495000000000001</v>
      </c>
      <c r="Q110" s="4">
        <f t="shared" si="5"/>
        <v>-0.3349999999999973</v>
      </c>
    </row>
    <row r="111" spans="2:17" ht="15.75" thickBot="1" x14ac:dyDescent="0.25">
      <c r="B111" s="3">
        <v>109</v>
      </c>
      <c r="C111" s="4">
        <v>18.829999999999998</v>
      </c>
      <c r="D111" s="4">
        <v>19.079256000000001</v>
      </c>
      <c r="E111" s="4">
        <f t="shared" si="3"/>
        <v>0.24925600000000259</v>
      </c>
      <c r="H111" s="3">
        <v>109</v>
      </c>
      <c r="I111" s="4">
        <v>18.829999999999998</v>
      </c>
      <c r="J111" s="4">
        <v>19.11</v>
      </c>
      <c r="K111" s="4">
        <f t="shared" si="4"/>
        <v>0.28000000000000114</v>
      </c>
      <c r="N111" s="3">
        <v>109</v>
      </c>
      <c r="O111" s="4">
        <v>18.829999999999998</v>
      </c>
      <c r="P111" s="4">
        <v>18.495000000000001</v>
      </c>
      <c r="Q111" s="4">
        <f t="shared" si="5"/>
        <v>-0.3349999999999973</v>
      </c>
    </row>
    <row r="112" spans="2:17" ht="15.75" thickBot="1" x14ac:dyDescent="0.25">
      <c r="B112" s="3">
        <v>110</v>
      </c>
      <c r="C112" s="4">
        <v>18.829999999999998</v>
      </c>
      <c r="D112" s="4">
        <v>19.079256000000001</v>
      </c>
      <c r="E112" s="4">
        <f t="shared" si="3"/>
        <v>0.24925600000000259</v>
      </c>
      <c r="H112" s="3">
        <v>110</v>
      </c>
      <c r="I112" s="4">
        <v>18.829999999999998</v>
      </c>
      <c r="J112" s="4">
        <v>19.11</v>
      </c>
      <c r="K112" s="4">
        <f t="shared" si="4"/>
        <v>0.28000000000000114</v>
      </c>
      <c r="N112" s="3">
        <v>110</v>
      </c>
      <c r="O112" s="4">
        <v>18.829999999999998</v>
      </c>
      <c r="P112" s="4">
        <v>18.495000000000001</v>
      </c>
      <c r="Q112" s="4">
        <f t="shared" si="5"/>
        <v>-0.3349999999999973</v>
      </c>
    </row>
    <row r="113" spans="2:17" ht="15.75" thickBot="1" x14ac:dyDescent="0.25">
      <c r="B113" s="3">
        <v>111</v>
      </c>
      <c r="C113" s="4">
        <v>18.809999999999999</v>
      </c>
      <c r="D113" s="4">
        <v>18.572606</v>
      </c>
      <c r="E113" s="4">
        <f t="shared" si="3"/>
        <v>-0.23739399999999833</v>
      </c>
      <c r="H113" s="3">
        <v>111</v>
      </c>
      <c r="I113" s="4">
        <v>18.809999999999999</v>
      </c>
      <c r="J113" s="4">
        <v>18.547999999999998</v>
      </c>
      <c r="K113" s="4">
        <f t="shared" si="4"/>
        <v>-0.26200000000000045</v>
      </c>
      <c r="N113" s="3">
        <v>111</v>
      </c>
      <c r="O113" s="4">
        <v>18.809999999999999</v>
      </c>
      <c r="P113" s="4">
        <v>18.727</v>
      </c>
      <c r="Q113" s="4">
        <f t="shared" si="5"/>
        <v>-8.2999999999998408E-2</v>
      </c>
    </row>
    <row r="114" spans="2:17" ht="15.75" thickBot="1" x14ac:dyDescent="0.25">
      <c r="B114" s="3">
        <v>112</v>
      </c>
      <c r="C114" s="4">
        <v>36.99</v>
      </c>
      <c r="D114" s="4">
        <v>19.337074000000001</v>
      </c>
      <c r="E114" s="4">
        <f t="shared" si="3"/>
        <v>-17.652926000000001</v>
      </c>
      <c r="H114" s="3">
        <v>112</v>
      </c>
      <c r="I114" s="4">
        <v>36.99</v>
      </c>
      <c r="J114" s="4">
        <v>38.506999999999998</v>
      </c>
      <c r="K114" s="4">
        <f t="shared" si="4"/>
        <v>1.5169999999999959</v>
      </c>
      <c r="N114" s="3">
        <v>112</v>
      </c>
      <c r="O114" s="4">
        <v>36.99</v>
      </c>
      <c r="P114" s="4">
        <v>38.491</v>
      </c>
      <c r="Q114" s="4">
        <f t="shared" si="5"/>
        <v>1.5009999999999977</v>
      </c>
    </row>
    <row r="115" spans="2:17" ht="15.75" thickBot="1" x14ac:dyDescent="0.25">
      <c r="B115" s="3">
        <v>113</v>
      </c>
      <c r="C115" s="4">
        <v>36.99</v>
      </c>
      <c r="D115" s="4">
        <v>19.337074000000001</v>
      </c>
      <c r="E115" s="4">
        <f t="shared" si="3"/>
        <v>-17.652926000000001</v>
      </c>
      <c r="H115" s="3">
        <v>113</v>
      </c>
      <c r="I115" s="4">
        <v>36.99</v>
      </c>
      <c r="J115" s="4">
        <v>38.506999999999998</v>
      </c>
      <c r="K115" s="4">
        <f t="shared" si="4"/>
        <v>1.5169999999999959</v>
      </c>
      <c r="N115" s="3">
        <v>113</v>
      </c>
      <c r="O115" s="4">
        <v>36.99</v>
      </c>
      <c r="P115" s="4">
        <v>38.491</v>
      </c>
      <c r="Q115" s="4">
        <f t="shared" si="5"/>
        <v>1.5009999999999977</v>
      </c>
    </row>
    <row r="116" spans="2:17" ht="15.75" thickBot="1" x14ac:dyDescent="0.25">
      <c r="B116" s="3">
        <v>114</v>
      </c>
      <c r="C116" s="4">
        <v>18.829999999999998</v>
      </c>
      <c r="D116" s="4">
        <v>18.867364000000002</v>
      </c>
      <c r="E116" s="4">
        <f t="shared" si="3"/>
        <v>3.7364000000003728E-2</v>
      </c>
      <c r="H116" s="3">
        <v>114</v>
      </c>
      <c r="I116" s="4">
        <v>18.829999999999998</v>
      </c>
      <c r="J116" s="4">
        <v>18.867999999999999</v>
      </c>
      <c r="K116" s="4">
        <f t="shared" si="4"/>
        <v>3.8000000000000256E-2</v>
      </c>
      <c r="N116" s="3">
        <v>114</v>
      </c>
      <c r="O116" s="4">
        <v>18.829999999999998</v>
      </c>
      <c r="P116" s="4">
        <v>18.760999999999999</v>
      </c>
      <c r="Q116" s="4">
        <f t="shared" si="5"/>
        <v>-6.8999999999999062E-2</v>
      </c>
    </row>
    <row r="117" spans="2:17" ht="15.75" thickBot="1" x14ac:dyDescent="0.25">
      <c r="B117" s="3">
        <v>115</v>
      </c>
      <c r="C117" s="4">
        <v>18.829999999999998</v>
      </c>
      <c r="D117" s="4">
        <v>18.867364000000002</v>
      </c>
      <c r="E117" s="4">
        <f t="shared" si="3"/>
        <v>3.7364000000003728E-2</v>
      </c>
      <c r="H117" s="3">
        <v>115</v>
      </c>
      <c r="I117" s="4">
        <v>18.829999999999998</v>
      </c>
      <c r="J117" s="4">
        <v>18.867999999999999</v>
      </c>
      <c r="K117" s="4">
        <f t="shared" si="4"/>
        <v>3.8000000000000256E-2</v>
      </c>
      <c r="N117" s="3">
        <v>115</v>
      </c>
      <c r="O117" s="4">
        <v>18.829999999999998</v>
      </c>
      <c r="P117" s="4">
        <v>18.760999999999999</v>
      </c>
      <c r="Q117" s="4">
        <f t="shared" si="5"/>
        <v>-6.8999999999999062E-2</v>
      </c>
    </row>
    <row r="118" spans="2:17" ht="15.75" thickBot="1" x14ac:dyDescent="0.25">
      <c r="B118" s="3">
        <v>116</v>
      </c>
      <c r="C118" s="4">
        <v>18.45</v>
      </c>
      <c r="D118" s="4">
        <v>19.061427999999999</v>
      </c>
      <c r="E118" s="4">
        <f t="shared" si="3"/>
        <v>0.61142800000000008</v>
      </c>
      <c r="H118" s="3">
        <v>116</v>
      </c>
      <c r="I118" s="4">
        <v>18.45</v>
      </c>
      <c r="J118" s="4">
        <v>19.096</v>
      </c>
      <c r="K118" s="4">
        <f t="shared" si="4"/>
        <v>0.6460000000000008</v>
      </c>
      <c r="N118" s="3">
        <v>116</v>
      </c>
      <c r="O118" s="4">
        <v>18.45</v>
      </c>
      <c r="P118" s="4">
        <v>18.475999999999999</v>
      </c>
      <c r="Q118" s="4">
        <f t="shared" si="5"/>
        <v>2.5999999999999801E-2</v>
      </c>
    </row>
    <row r="119" spans="2:17" ht="15.75" thickBot="1" x14ac:dyDescent="0.25">
      <c r="B119" s="3">
        <v>117</v>
      </c>
      <c r="C119" s="4">
        <v>18.45</v>
      </c>
      <c r="D119" s="4">
        <v>19.061427999999999</v>
      </c>
      <c r="E119" s="4">
        <f t="shared" si="3"/>
        <v>0.61142800000000008</v>
      </c>
      <c r="H119" s="3">
        <v>117</v>
      </c>
      <c r="I119" s="4">
        <v>18.45</v>
      </c>
      <c r="J119" s="4">
        <v>19.096</v>
      </c>
      <c r="K119" s="4">
        <f t="shared" si="4"/>
        <v>0.6460000000000008</v>
      </c>
      <c r="N119" s="3">
        <v>117</v>
      </c>
      <c r="O119" s="4">
        <v>18.45</v>
      </c>
      <c r="P119" s="4">
        <v>18.475999999999999</v>
      </c>
      <c r="Q119" s="4">
        <f t="shared" si="5"/>
        <v>2.5999999999999801E-2</v>
      </c>
    </row>
    <row r="120" spans="2:17" ht="15.75" thickBot="1" x14ac:dyDescent="0.25">
      <c r="B120" s="3">
        <v>118</v>
      </c>
      <c r="C120" s="4">
        <v>7.06</v>
      </c>
      <c r="D120" s="4">
        <v>6.8419500000000006</v>
      </c>
      <c r="E120" s="4">
        <f t="shared" si="3"/>
        <v>-0.21804999999999897</v>
      </c>
      <c r="H120" s="3">
        <v>118</v>
      </c>
      <c r="I120" s="4">
        <v>7.06</v>
      </c>
      <c r="J120" s="4">
        <v>6.7460000000000004</v>
      </c>
      <c r="K120" s="4">
        <f t="shared" si="4"/>
        <v>-0.31399999999999917</v>
      </c>
      <c r="N120" s="3">
        <v>118</v>
      </c>
      <c r="O120" s="4">
        <v>7.06</v>
      </c>
      <c r="P120" s="4">
        <v>6.8479999999999999</v>
      </c>
      <c r="Q120" s="4">
        <f t="shared" si="5"/>
        <v>-0.21199999999999974</v>
      </c>
    </row>
    <row r="121" spans="2:17" ht="15.75" thickBot="1" x14ac:dyDescent="0.25">
      <c r="B121" s="3">
        <v>119</v>
      </c>
      <c r="C121" s="4">
        <v>7.06</v>
      </c>
      <c r="D121" s="4">
        <v>6.8509220000000006</v>
      </c>
      <c r="E121" s="4">
        <f t="shared" si="3"/>
        <v>-0.20907799999999899</v>
      </c>
      <c r="H121" s="3">
        <v>119</v>
      </c>
      <c r="I121" s="4">
        <v>7.06</v>
      </c>
      <c r="J121" s="4">
        <v>6.7549999999999999</v>
      </c>
      <c r="K121" s="4">
        <f t="shared" si="4"/>
        <v>-0.30499999999999972</v>
      </c>
      <c r="N121" s="3">
        <v>119</v>
      </c>
      <c r="O121" s="4">
        <v>7.06</v>
      </c>
      <c r="P121" s="4">
        <v>6.7409999999999997</v>
      </c>
      <c r="Q121" s="4">
        <f t="shared" si="5"/>
        <v>-0.31899999999999995</v>
      </c>
    </row>
    <row r="122" spans="2:17" ht="15.75" thickBot="1" x14ac:dyDescent="0.25">
      <c r="B122" s="3">
        <v>120</v>
      </c>
      <c r="C122" s="4">
        <v>7.06</v>
      </c>
      <c r="D122" s="4">
        <v>6.8509220000000006</v>
      </c>
      <c r="E122" s="4">
        <f t="shared" si="3"/>
        <v>-0.20907799999999899</v>
      </c>
      <c r="H122" s="3">
        <v>120</v>
      </c>
      <c r="I122" s="4">
        <v>7.06</v>
      </c>
      <c r="J122" s="4">
        <v>6.7549999999999999</v>
      </c>
      <c r="K122" s="4">
        <f t="shared" si="4"/>
        <v>-0.30499999999999972</v>
      </c>
      <c r="N122" s="3">
        <v>120</v>
      </c>
      <c r="O122" s="4">
        <v>7.06</v>
      </c>
      <c r="P122" s="4">
        <v>6.7409999999999997</v>
      </c>
      <c r="Q122" s="4">
        <f t="shared" si="5"/>
        <v>-0.31899999999999995</v>
      </c>
    </row>
    <row r="124" spans="2:17" x14ac:dyDescent="0.2">
      <c r="E124">
        <f>AVERAGE(E3:E122)</f>
        <v>-6.4230112666666681</v>
      </c>
      <c r="K124">
        <f>AVERAGE(K3:K122)</f>
        <v>-0.52942500000000037</v>
      </c>
      <c r="Q124">
        <f>AVERAGE(Q3:Q122)</f>
        <v>-0.5827916666666668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in</vt:lpstr>
      <vt:lpstr>te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oukarima</dc:creator>
  <cp:lastModifiedBy>MMMM</cp:lastModifiedBy>
  <dcterms:created xsi:type="dcterms:W3CDTF">2020-03-30T08:41:15Z</dcterms:created>
  <dcterms:modified xsi:type="dcterms:W3CDTF">2020-10-17T01:26:56Z</dcterms:modified>
</cp:coreProperties>
</file>